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uny\Dropbox\My paper_translation\"/>
    </mc:Choice>
  </mc:AlternateContent>
  <xr:revisionPtr revIDLastSave="0" documentId="13_ncr:1_{325C4898-98E5-48CF-AC87-D7DE5ABA3960}" xr6:coauthVersionLast="47" xr6:coauthVersionMax="47" xr10:uidLastSave="{00000000-0000-0000-0000-000000000000}"/>
  <bookViews>
    <workbookView xWindow="-120" yWindow="-120" windowWidth="29040" windowHeight="15720" activeTab="5" xr2:uid="{80D09A9E-0EA1-48BD-9FD1-DF6811B90065}"/>
  </bookViews>
  <sheets>
    <sheet name="Precondition" sheetId="1" r:id="rId1"/>
    <sheet name="Fig2" sheetId="2" r:id="rId2"/>
    <sheet name="Fig3" sheetId="3" r:id="rId3"/>
    <sheet name="Fig4" sheetId="4" r:id="rId4"/>
    <sheet name="Fig5c_5d" sheetId="5" r:id="rId5"/>
    <sheet name="Fig5g" sheetId="18" r:id="rId6"/>
    <sheet name="Fig 5h" sheetId="14" r:id="rId7"/>
    <sheet name="Fig6b" sheetId="6" r:id="rId8"/>
    <sheet name="Fig6f_6g" sheetId="16" r:id="rId9"/>
    <sheet name="Fig7" sheetId="7" r:id="rId10"/>
    <sheet name="Supple Fig1a" sheetId="8" r:id="rId11"/>
    <sheet name="Supple Fig 1d" sheetId="17" r:id="rId12"/>
    <sheet name="Supple Fig2b" sheetId="9" r:id="rId13"/>
    <sheet name="Supple Fig3b" sheetId="10" r:id="rId14"/>
    <sheet name="Supple Fig5d" sheetId="11" r:id="rId15"/>
    <sheet name="Supple Fig6" sheetId="12" r:id="rId16"/>
    <sheet name="Supple Fig7d" sheetId="13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18" l="1"/>
  <c r="G58" i="18"/>
  <c r="G57" i="18"/>
  <c r="G56" i="18"/>
  <c r="G55" i="18"/>
  <c r="G54" i="18"/>
  <c r="G53" i="18"/>
  <c r="G52" i="18"/>
  <c r="G51" i="18"/>
  <c r="G50" i="18"/>
  <c r="G49" i="18"/>
  <c r="G48" i="18"/>
  <c r="G47" i="18"/>
  <c r="G46" i="18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19" i="18"/>
  <c r="F5" i="17" l="1"/>
  <c r="F7" i="17"/>
  <c r="F9" i="17"/>
  <c r="F14" i="17"/>
  <c r="F15" i="17"/>
  <c r="F6" i="17"/>
  <c r="F8" i="17"/>
  <c r="F12" i="17"/>
  <c r="F13" i="17"/>
  <c r="F10" i="17"/>
  <c r="F11" i="17"/>
  <c r="F4" i="17"/>
  <c r="E11" i="17"/>
  <c r="E10" i="17"/>
  <c r="E13" i="17"/>
  <c r="E12" i="17"/>
  <c r="E8" i="17"/>
  <c r="E6" i="17"/>
  <c r="E15" i="17"/>
  <c r="E14" i="17"/>
  <c r="E9" i="17"/>
  <c r="E7" i="17"/>
  <c r="E5" i="17"/>
  <c r="E4" i="17"/>
  <c r="D47" i="2" l="1"/>
  <c r="D48" i="2"/>
  <c r="H16" i="13"/>
  <c r="H17" i="13"/>
  <c r="H18" i="13"/>
  <c r="H19" i="13"/>
  <c r="H20" i="13"/>
  <c r="H21" i="13"/>
  <c r="H22" i="13"/>
  <c r="H23" i="13"/>
  <c r="H15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6" i="13"/>
  <c r="F23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6" i="13"/>
  <c r="G30" i="12" l="1"/>
  <c r="G29" i="12"/>
  <c r="G31" i="12"/>
  <c r="G28" i="12"/>
  <c r="G18" i="12"/>
  <c r="G19" i="12"/>
  <c r="G20" i="12"/>
  <c r="G17" i="12"/>
  <c r="G7" i="12"/>
  <c r="G8" i="12"/>
  <c r="G9" i="12"/>
  <c r="G6" i="12"/>
  <c r="F27" i="12"/>
  <c r="F28" i="12"/>
  <c r="F29" i="12"/>
  <c r="F30" i="12"/>
  <c r="F31" i="12"/>
  <c r="E26" i="12"/>
  <c r="E27" i="12"/>
  <c r="E28" i="12"/>
  <c r="E29" i="12"/>
  <c r="E30" i="12"/>
  <c r="E31" i="12"/>
  <c r="F4" i="12"/>
  <c r="F5" i="12"/>
  <c r="F6" i="12"/>
  <c r="F7" i="12"/>
  <c r="F8" i="12"/>
  <c r="F9" i="12"/>
  <c r="F15" i="12"/>
  <c r="F16" i="12"/>
  <c r="E4" i="12"/>
  <c r="E5" i="12"/>
  <c r="E6" i="12"/>
  <c r="E7" i="12"/>
  <c r="E8" i="12"/>
  <c r="E9" i="12"/>
  <c r="E15" i="12"/>
  <c r="E16" i="12"/>
  <c r="D20" i="12"/>
  <c r="C20" i="12"/>
  <c r="D19" i="12"/>
  <c r="F19" i="12" s="1"/>
  <c r="C19" i="12"/>
  <c r="D18" i="12"/>
  <c r="C18" i="12"/>
  <c r="D17" i="12"/>
  <c r="C17" i="12"/>
  <c r="D9" i="12"/>
  <c r="D8" i="12"/>
  <c r="D7" i="12"/>
  <c r="D6" i="12"/>
  <c r="D16" i="12"/>
  <c r="C16" i="12"/>
  <c r="D5" i="12"/>
  <c r="D15" i="12"/>
  <c r="D4" i="12"/>
  <c r="F17" i="12" l="1"/>
  <c r="F18" i="12"/>
  <c r="F20" i="12"/>
  <c r="E18" i="12"/>
  <c r="E20" i="12"/>
  <c r="E17" i="12"/>
  <c r="E19" i="12"/>
  <c r="G8" i="11" l="1"/>
  <c r="F8" i="11"/>
  <c r="E8" i="11"/>
  <c r="H7" i="11"/>
  <c r="G7" i="11"/>
  <c r="F7" i="11"/>
  <c r="E7" i="11"/>
  <c r="G6" i="11"/>
  <c r="F6" i="11"/>
  <c r="E6" i="11"/>
  <c r="H5" i="11"/>
  <c r="G5" i="11"/>
  <c r="F5" i="11"/>
  <c r="E5" i="11"/>
  <c r="F4" i="11"/>
  <c r="E4" i="11"/>
  <c r="F6" i="10" l="1"/>
  <c r="F7" i="10"/>
  <c r="F8" i="10"/>
  <c r="F9" i="10"/>
  <c r="F5" i="10"/>
  <c r="G9" i="10"/>
  <c r="G8" i="10"/>
  <c r="G6" i="10"/>
  <c r="G7" i="10"/>
  <c r="E9" i="10"/>
  <c r="E8" i="10"/>
  <c r="E7" i="10"/>
  <c r="E6" i="10"/>
  <c r="E5" i="10"/>
  <c r="E4" i="10"/>
  <c r="F20" i="16" l="1"/>
  <c r="F21" i="16"/>
  <c r="F19" i="16"/>
  <c r="F6" i="16"/>
  <c r="F7" i="16"/>
  <c r="F5" i="16"/>
  <c r="E4" i="16"/>
  <c r="E5" i="16"/>
  <c r="E6" i="16"/>
  <c r="E7" i="16"/>
  <c r="E18" i="16"/>
  <c r="E19" i="16"/>
  <c r="E20" i="16"/>
  <c r="E21" i="16"/>
  <c r="E18" i="7" l="1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G12" i="6"/>
  <c r="F12" i="6"/>
  <c r="E12" i="6"/>
  <c r="D12" i="6"/>
  <c r="C12" i="6"/>
  <c r="B12" i="6"/>
  <c r="G11" i="6"/>
  <c r="F11" i="6"/>
  <c r="E11" i="6"/>
  <c r="D11" i="6"/>
  <c r="C11" i="6"/>
  <c r="B11" i="6"/>
  <c r="I21" i="5" l="1"/>
  <c r="I22" i="5"/>
  <c r="I23" i="5"/>
  <c r="I24" i="5"/>
  <c r="I25" i="5"/>
  <c r="I26" i="5"/>
  <c r="I27" i="5"/>
  <c r="I20" i="5"/>
  <c r="I5" i="5"/>
  <c r="I6" i="5"/>
  <c r="I7" i="5"/>
  <c r="I8" i="5"/>
  <c r="I9" i="5"/>
  <c r="I10" i="5"/>
  <c r="I11" i="5"/>
  <c r="I4" i="5"/>
  <c r="H5" i="5"/>
  <c r="H6" i="5"/>
  <c r="H7" i="5"/>
  <c r="H8" i="5"/>
  <c r="H9" i="5"/>
  <c r="H10" i="5"/>
  <c r="H11" i="5"/>
  <c r="H4" i="5"/>
  <c r="E5" i="5"/>
  <c r="F5" i="5"/>
  <c r="G5" i="5"/>
  <c r="E6" i="5"/>
  <c r="F6" i="5"/>
  <c r="G6" i="5"/>
  <c r="E7" i="5"/>
  <c r="F7" i="5"/>
  <c r="G7" i="5"/>
  <c r="E8" i="5"/>
  <c r="F8" i="5"/>
  <c r="G8" i="5"/>
  <c r="E9" i="5"/>
  <c r="F9" i="5"/>
  <c r="G9" i="5"/>
  <c r="E10" i="5"/>
  <c r="F10" i="5"/>
  <c r="G10" i="5"/>
  <c r="E11" i="5"/>
  <c r="F11" i="5"/>
  <c r="G11" i="5"/>
  <c r="G4" i="5"/>
  <c r="F4" i="5"/>
  <c r="E4" i="5"/>
  <c r="R18" i="3" l="1"/>
  <c r="R7" i="3"/>
  <c r="R50" i="4"/>
  <c r="P50" i="4"/>
  <c r="R24" i="4"/>
  <c r="P24" i="4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6" i="3"/>
  <c r="R69" i="4"/>
  <c r="P69" i="4"/>
  <c r="R68" i="4"/>
  <c r="P68" i="4"/>
  <c r="R67" i="4"/>
  <c r="P67" i="4"/>
  <c r="R66" i="4"/>
  <c r="P66" i="4"/>
  <c r="R65" i="4"/>
  <c r="P65" i="4"/>
  <c r="R64" i="4"/>
  <c r="P64" i="4"/>
  <c r="R63" i="4"/>
  <c r="P63" i="4"/>
  <c r="R62" i="4"/>
  <c r="P62" i="4"/>
  <c r="R61" i="4"/>
  <c r="P61" i="4"/>
  <c r="R60" i="4"/>
  <c r="P60" i="4"/>
  <c r="R59" i="4"/>
  <c r="P59" i="4"/>
  <c r="R58" i="4"/>
  <c r="P58" i="4"/>
  <c r="R57" i="4"/>
  <c r="P57" i="4"/>
  <c r="P56" i="4"/>
  <c r="D56" i="4"/>
  <c r="R56" i="4" s="1"/>
  <c r="D55" i="4"/>
  <c r="R55" i="4" s="1"/>
  <c r="R54" i="4"/>
  <c r="P54" i="4"/>
  <c r="R53" i="4"/>
  <c r="P53" i="4"/>
  <c r="R52" i="4"/>
  <c r="P52" i="4"/>
  <c r="R51" i="4"/>
  <c r="P51" i="4"/>
  <c r="R49" i="4"/>
  <c r="P49" i="4"/>
  <c r="R48" i="4"/>
  <c r="P48" i="4"/>
  <c r="R47" i="4"/>
  <c r="P47" i="4"/>
  <c r="R46" i="4"/>
  <c r="P46" i="4"/>
  <c r="R45" i="4"/>
  <c r="P45" i="4"/>
  <c r="P44" i="4"/>
  <c r="R43" i="4"/>
  <c r="P43" i="4"/>
  <c r="R42" i="4"/>
  <c r="P42" i="4"/>
  <c r="R41" i="4"/>
  <c r="P41" i="4"/>
  <c r="R40" i="4"/>
  <c r="P40" i="4"/>
  <c r="R39" i="4"/>
  <c r="P39" i="4"/>
  <c r="R38" i="4"/>
  <c r="P38" i="4"/>
  <c r="R37" i="4"/>
  <c r="P37" i="4"/>
  <c r="R36" i="4"/>
  <c r="P36" i="4"/>
  <c r="R35" i="4"/>
  <c r="P35" i="4"/>
  <c r="R34" i="4"/>
  <c r="P34" i="4"/>
  <c r="R33" i="4"/>
  <c r="P33" i="4"/>
  <c r="R32" i="4"/>
  <c r="P32" i="4"/>
  <c r="R31" i="4"/>
  <c r="P31" i="4"/>
  <c r="R30" i="4"/>
  <c r="P30" i="4"/>
  <c r="R29" i="4"/>
  <c r="P29" i="4"/>
  <c r="R28" i="4"/>
  <c r="P28" i="4"/>
  <c r="R27" i="4"/>
  <c r="P27" i="4"/>
  <c r="R26" i="4"/>
  <c r="P26" i="4"/>
  <c r="R25" i="4"/>
  <c r="P25" i="4"/>
  <c r="R23" i="4"/>
  <c r="P23" i="4"/>
  <c r="R22" i="4"/>
  <c r="P22" i="4"/>
  <c r="R21" i="4"/>
  <c r="P21" i="4"/>
  <c r="R20" i="4"/>
  <c r="P20" i="4"/>
  <c r="R19" i="4"/>
  <c r="P19" i="4"/>
  <c r="R18" i="4"/>
  <c r="P18" i="4"/>
  <c r="R17" i="4"/>
  <c r="P17" i="4"/>
  <c r="R16" i="4"/>
  <c r="P16" i="4"/>
  <c r="R15" i="4"/>
  <c r="P15" i="4"/>
  <c r="R14" i="4"/>
  <c r="P14" i="4"/>
  <c r="R13" i="4"/>
  <c r="P13" i="4"/>
  <c r="R12" i="4"/>
  <c r="P12" i="4"/>
  <c r="R11" i="4"/>
  <c r="P11" i="4"/>
  <c r="R10" i="4"/>
  <c r="P10" i="4"/>
  <c r="R9" i="4"/>
  <c r="P9" i="4"/>
  <c r="R8" i="4"/>
  <c r="P8" i="4"/>
  <c r="R7" i="4"/>
  <c r="P7" i="4"/>
  <c r="R6" i="4"/>
  <c r="P6" i="4"/>
  <c r="R5" i="4"/>
  <c r="P5" i="4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6" i="3"/>
  <c r="C48" i="2"/>
  <c r="B48" i="2"/>
  <c r="C47" i="2"/>
  <c r="B47" i="2"/>
  <c r="H11" i="1"/>
  <c r="G11" i="1"/>
  <c r="H10" i="1"/>
  <c r="G10" i="1"/>
  <c r="F11" i="1"/>
  <c r="F10" i="1"/>
  <c r="E11" i="1"/>
  <c r="E10" i="1"/>
  <c r="P55" i="4" l="1"/>
  <c r="Q6" i="3" l="1"/>
</calcChain>
</file>

<file path=xl/sharedStrings.xml><?xml version="1.0" encoding="utf-8"?>
<sst xmlns="http://schemas.openxmlformats.org/spreadsheetml/2006/main" count="821" uniqueCount="370">
  <si>
    <t xml:space="preserve">10hp control was measured in all the independent experiment as control of systematic error. </t>
  </si>
  <si>
    <t>Average</t>
  </si>
  <si>
    <t>SEM</t>
  </si>
  <si>
    <t>Raw data</t>
  </si>
  <si>
    <t>Normalized</t>
  </si>
  <si>
    <t>*</t>
  </si>
  <si>
    <t>N = 43</t>
  </si>
  <si>
    <t>*The normalized error was used in all the figures</t>
  </si>
  <si>
    <t>Fig 2c</t>
  </si>
  <si>
    <t>cMyc</t>
  </si>
  <si>
    <t>Repeat</t>
  </si>
  <si>
    <t>cMyc-T</t>
  </si>
  <si>
    <t>10hp-cMyc-T</t>
  </si>
  <si>
    <t>10hp-cMyc-NT</t>
  </si>
  <si>
    <t>Transcription</t>
  </si>
  <si>
    <t>Fig 2e</t>
  </si>
  <si>
    <t>Supplementary Table 3.1: Normalized transcription rate (Fig. 2c)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</t>
    </r>
  </si>
  <si>
    <t>Name</t>
  </si>
  <si>
    <t>Mean</t>
  </si>
  <si>
    <t>N value</t>
  </si>
  <si>
    <t>Control</t>
  </si>
  <si>
    <t>Template</t>
  </si>
  <si>
    <t>Non-template</t>
  </si>
  <si>
    <t>*N value means the number of independent events.</t>
  </si>
  <si>
    <t>*SEM is presented as 95% confidence limit.</t>
  </si>
  <si>
    <r>
      <t>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re reported by two-sided unpaired t-test.</t>
    </r>
  </si>
  <si>
    <t>Supplementary Table 3.2: Normalized translation efficiency (Fig. 2e)</t>
  </si>
  <si>
    <t>Translation</t>
  </si>
  <si>
    <t>Translation efficiency</t>
  </si>
  <si>
    <t>Transcription rate</t>
  </si>
  <si>
    <t>Fig 2g</t>
  </si>
  <si>
    <t>NMM</t>
  </si>
  <si>
    <t>Halftime</t>
  </si>
  <si>
    <t>(min)</t>
  </si>
  <si>
    <t>Hairpin</t>
  </si>
  <si>
    <t>TL efficiency</t>
  </si>
  <si>
    <t>repeat</t>
  </si>
  <si>
    <t>AAA</t>
  </si>
  <si>
    <t>TTA</t>
  </si>
  <si>
    <t>Fig 3c and d</t>
  </si>
  <si>
    <t>0hp -PQS</t>
  </si>
  <si>
    <t>Repeat (n)</t>
  </si>
  <si>
    <t>Non-tempalte</t>
  </si>
  <si>
    <t>Supplementary Table 3.3: Normalized translation efficiency (Fig. 3c)</t>
  </si>
  <si>
    <t>Loop length</t>
  </si>
  <si>
    <t>111-T</t>
  </si>
  <si>
    <t>222-T</t>
  </si>
  <si>
    <t>133-T</t>
  </si>
  <si>
    <t>333-T</t>
  </si>
  <si>
    <t>TTA-T</t>
  </si>
  <si>
    <t>AAA-T</t>
  </si>
  <si>
    <t>444-T</t>
  </si>
  <si>
    <t>555-T</t>
  </si>
  <si>
    <t>177-T</t>
  </si>
  <si>
    <t>199-T</t>
  </si>
  <si>
    <t>111-NT</t>
  </si>
  <si>
    <t>cMyc-NT</t>
  </si>
  <si>
    <t>222-NT</t>
  </si>
  <si>
    <t>133-NT</t>
  </si>
  <si>
    <t>333-NT</t>
  </si>
  <si>
    <t>TTA-NT</t>
  </si>
  <si>
    <t>AAA-NT</t>
  </si>
  <si>
    <t>444-NT</t>
  </si>
  <si>
    <t>555-NT</t>
  </si>
  <si>
    <t>177-NT</t>
  </si>
  <si>
    <t>199-NT</t>
  </si>
  <si>
    <t>Fig 4</t>
  </si>
  <si>
    <t>Loop</t>
  </si>
  <si>
    <t>Test 1</t>
  </si>
  <si>
    <t>Test 2</t>
  </si>
  <si>
    <t>Test 3</t>
  </si>
  <si>
    <t>Test 4</t>
  </si>
  <si>
    <t>Test 5</t>
  </si>
  <si>
    <t>Test 6</t>
  </si>
  <si>
    <t>Test 7</t>
  </si>
  <si>
    <t>Test 8</t>
  </si>
  <si>
    <t>Test 9</t>
  </si>
  <si>
    <t>Test 10</t>
  </si>
  <si>
    <t>Test 11</t>
  </si>
  <si>
    <t>Test 12</t>
  </si>
  <si>
    <t>Correlation</t>
  </si>
  <si>
    <t>Supplementary Table 3.4: Normalized transcription rate (Fig. 5c)</t>
  </si>
  <si>
    <t>RNA 1</t>
  </si>
  <si>
    <t>RNA 2</t>
  </si>
  <si>
    <t>RNA 3</t>
  </si>
  <si>
    <t>RNA 4</t>
  </si>
  <si>
    <t>RNA 5</t>
  </si>
  <si>
    <t>RNA 6</t>
  </si>
  <si>
    <r>
      <t>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re reported by two-sided paired t-test.</t>
    </r>
  </si>
  <si>
    <t>10hp CMNT</t>
  </si>
  <si>
    <t>test 1</t>
  </si>
  <si>
    <t>test 2</t>
  </si>
  <si>
    <t>test 3</t>
  </si>
  <si>
    <t>test 4</t>
  </si>
  <si>
    <t>test 5</t>
  </si>
  <si>
    <t>test 6</t>
  </si>
  <si>
    <t>test 7</t>
  </si>
  <si>
    <t>test 8</t>
  </si>
  <si>
    <t>test 9</t>
  </si>
  <si>
    <t>test 10</t>
  </si>
  <si>
    <t>Test</t>
  </si>
  <si>
    <t>(10hp)</t>
  </si>
  <si>
    <t>Fig 5c Transcription</t>
  </si>
  <si>
    <r>
      <t>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re compared to control and reported by two-sided paired t-test.</t>
    </r>
  </si>
  <si>
    <t>STD</t>
  </si>
  <si>
    <t>Fig 5d Translation efficiency</t>
  </si>
  <si>
    <t>Supplementary Table 3.5: Normalized translation efficiency (Fig. 5d)</t>
  </si>
  <si>
    <r>
      <t>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re compared to NT and reported by two-sided paired t-test.</t>
    </r>
  </si>
  <si>
    <t>Supplementary Table 3.6: Probe intensity (Fig. 5h)</t>
  </si>
  <si>
    <t>No heating</t>
  </si>
  <si>
    <t>Heated</t>
  </si>
  <si>
    <t>Probe only</t>
  </si>
  <si>
    <t>P-value</t>
  </si>
  <si>
    <t>(RNA 5 vs 6)</t>
  </si>
  <si>
    <t>Fig 5h</t>
  </si>
  <si>
    <t>Primer 1</t>
  </si>
  <si>
    <t>CMT</t>
  </si>
  <si>
    <t>CMNT</t>
  </si>
  <si>
    <t>Primer 2</t>
  </si>
  <si>
    <t>Fig 6h RT PCR</t>
  </si>
  <si>
    <t>Supplementary Table 3.7: RT-PCR (Fig. 6b)</t>
  </si>
  <si>
    <t>Supplementary Table 3.8: Normalized transcription rate (Fig. 6f)</t>
  </si>
  <si>
    <t>0 nM</t>
  </si>
  <si>
    <t>0 nM DHX36</t>
  </si>
  <si>
    <t>1 nM</t>
  </si>
  <si>
    <t>2 nM</t>
  </si>
  <si>
    <t>5 nM</t>
  </si>
  <si>
    <t>Supplementary Table 3.9: Normalized translation efficiency (Fig. 6g)</t>
  </si>
  <si>
    <t>Avareage</t>
  </si>
  <si>
    <t>CMYC-T</t>
  </si>
  <si>
    <t>CMYC-NT</t>
  </si>
  <si>
    <t>Supplementary Table 3.10: Normalized translation (Fig. 7e)</t>
  </si>
  <si>
    <t>Fig 7e E coli translation</t>
  </si>
  <si>
    <t>Fig 6f DHX36 transcription</t>
  </si>
  <si>
    <t>[DHX36] (nM)</t>
  </si>
  <si>
    <t>Fig 6g DHX36 translation efficiency</t>
  </si>
  <si>
    <t>Time (min)</t>
  </si>
  <si>
    <t>10hp Control (no probe)</t>
  </si>
  <si>
    <t>10hp CMNT (no probe)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0hp Control</t>
  </si>
  <si>
    <t>Fitting rate</t>
  </si>
  <si>
    <t>P-value to CMNT</t>
  </si>
  <si>
    <t>delta Cq: (Green-16s)/ delta Cq(mcherry-16s)</t>
  </si>
  <si>
    <t>Supplementary Table 3.11: Normalized Translation efficiency (Supplementary Fig. 3b)</t>
  </si>
  <si>
    <t>With 10hp-CMNT</t>
  </si>
  <si>
    <t>10hp_Control</t>
  </si>
  <si>
    <t>10hp_cMyc-NT</t>
  </si>
  <si>
    <t>10hp + hp6</t>
  </si>
  <si>
    <t>10hp + hp10</t>
  </si>
  <si>
    <t>10hp + hp14</t>
  </si>
  <si>
    <r>
      <t>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re compared to cMyc-NT and reported by two-sided paired t-test.</t>
    </r>
  </si>
  <si>
    <t>0hp_GAA1</t>
  </si>
  <si>
    <t>0hp_GAA2</t>
  </si>
  <si>
    <t>0hp_GAA3</t>
  </si>
  <si>
    <t>0hp_GAA4</t>
  </si>
  <si>
    <t>0hp_GAG1</t>
  </si>
  <si>
    <t>0hp_GAG12</t>
  </si>
  <si>
    <t>0hp_GAG123</t>
  </si>
  <si>
    <t>0hp_GAG1234</t>
  </si>
  <si>
    <t>Supple Fig 6a</t>
  </si>
  <si>
    <t>10hp_control</t>
  </si>
  <si>
    <t>10hp_GAG1</t>
  </si>
  <si>
    <t>10hp_GAG12</t>
  </si>
  <si>
    <t>10hp_GAG123</t>
  </si>
  <si>
    <t>0hp_control</t>
  </si>
  <si>
    <t>0hp_cMyc-NT</t>
  </si>
  <si>
    <t>Supple Fig 6b</t>
  </si>
  <si>
    <t>Supple Fig 6c</t>
  </si>
  <si>
    <t>Supplementary Table 3.14: Normalized translation efficiency for 0hp-GAG mutants(Supplementary Fig. 6b)</t>
  </si>
  <si>
    <t>Supplementary Table 3.12: E. coli RT-PCR (Supplementary Fig. 5d)</t>
  </si>
  <si>
    <t>T.test</t>
  </si>
  <si>
    <t>**</t>
  </si>
  <si>
    <t>Supplementary Table 3.13: Normalized translation efficiency for 0hp-GAA mutants (Supplementary Fig. 6a)</t>
  </si>
  <si>
    <t>Supplementary Table 3.15: Normalized Translation efficiency for 10hp-GAG mutants (Supplementary Fig. 6c)</t>
  </si>
  <si>
    <t>Negative control</t>
  </si>
  <si>
    <t>Fig 7d. E coli promoter PL-lacO</t>
  </si>
  <si>
    <t xml:space="preserve"> Supple Fig 5d    E coli:  RT-PCR</t>
  </si>
  <si>
    <t>Supple Fig 3b      Translation efficiency</t>
  </si>
  <si>
    <t>Supplementary Table 3.16: Normalized expression intenstiy (Supplementary  Fig. 7d)</t>
  </si>
  <si>
    <t>GFP intensity</t>
  </si>
  <si>
    <t>NMM intensity</t>
  </si>
  <si>
    <t>PQS name</t>
  </si>
  <si>
    <t xml:space="preserve">Average </t>
  </si>
  <si>
    <t>10hp + hp17</t>
  </si>
  <si>
    <t>Fig 5g. RBS probe binding assay</t>
  </si>
  <si>
    <t>0hp control RNA</t>
  </si>
  <si>
    <t>[Probe] (nM)</t>
  </si>
  <si>
    <t>0hp cMyc-Non template RNA</t>
  </si>
  <si>
    <t>0hp cMyc-Template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###0.00;\-###0.0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8"/>
      <name val="Aptos Narrow"/>
      <family val="2"/>
      <scheme val="minor"/>
    </font>
    <font>
      <sz val="8.25"/>
      <name val="Microsoft Sans Serif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808080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10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165" fontId="0" fillId="0" borderId="6" xfId="0" applyNumberFormat="1" applyBorder="1"/>
    <xf numFmtId="165" fontId="0" fillId="0" borderId="9" xfId="0" applyNumberFormat="1" applyBorder="1"/>
    <xf numFmtId="165" fontId="0" fillId="0" borderId="0" xfId="0" applyNumberFormat="1"/>
    <xf numFmtId="0" fontId="0" fillId="2" borderId="0" xfId="0" applyFill="1"/>
    <xf numFmtId="0" fontId="0" fillId="2" borderId="3" xfId="0" applyFill="1" applyBorder="1"/>
    <xf numFmtId="164" fontId="0" fillId="2" borderId="6" xfId="0" applyNumberFormat="1" applyFill="1" applyBorder="1"/>
    <xf numFmtId="164" fontId="0" fillId="2" borderId="9" xfId="0" applyNumberFormat="1" applyFill="1" applyBorder="1"/>
    <xf numFmtId="165" fontId="0" fillId="0" borderId="5" xfId="0" applyNumberFormat="1" applyBorder="1"/>
    <xf numFmtId="165" fontId="0" fillId="2" borderId="7" xfId="0" applyNumberFormat="1" applyFill="1" applyBorder="1"/>
    <xf numFmtId="165" fontId="0" fillId="0" borderId="8" xfId="0" applyNumberFormat="1" applyBorder="1"/>
    <xf numFmtId="165" fontId="0" fillId="2" borderId="10" xfId="0" applyNumberFormat="1" applyFill="1" applyBorder="1"/>
    <xf numFmtId="0" fontId="3" fillId="0" borderId="0" xfId="0" applyFont="1"/>
    <xf numFmtId="0" fontId="3" fillId="0" borderId="1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5" xfId="0" applyFont="1" applyBorder="1" applyAlignment="1">
      <alignment horizontal="center"/>
    </xf>
    <xf numFmtId="165" fontId="3" fillId="0" borderId="16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10" xfId="0" applyFont="1" applyBorder="1" applyAlignment="1">
      <alignment horizontal="right"/>
    </xf>
    <xf numFmtId="2" fontId="3" fillId="0" borderId="10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/>
    <xf numFmtId="2" fontId="3" fillId="0" borderId="10" xfId="0" applyNumberFormat="1" applyFont="1" applyBorder="1"/>
    <xf numFmtId="0" fontId="3" fillId="0" borderId="10" xfId="0" applyFont="1" applyBorder="1"/>
    <xf numFmtId="0" fontId="3" fillId="0" borderId="8" xfId="0" applyFont="1" applyBorder="1" applyAlignment="1">
      <alignment horizontal="center"/>
    </xf>
    <xf numFmtId="166" fontId="0" fillId="0" borderId="0" xfId="0" applyNumberFormat="1"/>
    <xf numFmtId="0" fontId="0" fillId="3" borderId="1" xfId="0" applyFill="1" applyBorder="1"/>
    <xf numFmtId="0" fontId="0" fillId="3" borderId="0" xfId="0" applyFill="1"/>
    <xf numFmtId="0" fontId="0" fillId="0" borderId="8" xfId="0" applyBorder="1"/>
    <xf numFmtId="2" fontId="0" fillId="0" borderId="16" xfId="0" applyNumberFormat="1" applyBorder="1"/>
    <xf numFmtId="1" fontId="0" fillId="0" borderId="0" xfId="0" applyNumberFormat="1"/>
    <xf numFmtId="1" fontId="0" fillId="0" borderId="2" xfId="0" applyNumberFormat="1" applyBorder="1"/>
    <xf numFmtId="0" fontId="0" fillId="0" borderId="17" xfId="0" applyBorder="1"/>
    <xf numFmtId="1" fontId="0" fillId="0" borderId="18" xfId="0" applyNumberFormat="1" applyBorder="1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18" xfId="0" applyBorder="1" applyAlignment="1">
      <alignment horizontal="right"/>
    </xf>
    <xf numFmtId="165" fontId="0" fillId="0" borderId="0" xfId="0" applyNumberFormat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4" borderId="20" xfId="0" applyFill="1" applyBorder="1"/>
    <xf numFmtId="0" fontId="0" fillId="4" borderId="1" xfId="0" applyFill="1" applyBorder="1"/>
    <xf numFmtId="0" fontId="0" fillId="5" borderId="20" xfId="0" applyFill="1" applyBorder="1"/>
    <xf numFmtId="0" fontId="0" fillId="5" borderId="1" xfId="0" applyFill="1" applyBorder="1"/>
    <xf numFmtId="0" fontId="0" fillId="6" borderId="20" xfId="0" applyFill="1" applyBorder="1"/>
    <xf numFmtId="0" fontId="0" fillId="6" borderId="1" xfId="0" applyFill="1" applyBorder="1"/>
    <xf numFmtId="0" fontId="0" fillId="0" borderId="16" xfId="0" applyBorder="1"/>
    <xf numFmtId="0" fontId="0" fillId="0" borderId="0" xfId="0" applyAlignment="1">
      <alignment vertical="center" textRotation="90"/>
    </xf>
    <xf numFmtId="0" fontId="0" fillId="0" borderId="2" xfId="0" applyBorder="1" applyAlignment="1">
      <alignment horizontal="center"/>
    </xf>
    <xf numFmtId="165" fontId="0" fillId="0" borderId="19" xfId="0" applyNumberFormat="1" applyBorder="1"/>
    <xf numFmtId="165" fontId="0" fillId="0" borderId="16" xfId="0" applyNumberFormat="1" applyBorder="1"/>
    <xf numFmtId="165" fontId="0" fillId="0" borderId="17" xfId="0" applyNumberFormat="1" applyBorder="1"/>
    <xf numFmtId="165" fontId="0" fillId="0" borderId="18" xfId="0" applyNumberFormat="1" applyBorder="1"/>
    <xf numFmtId="165" fontId="0" fillId="0" borderId="2" xfId="0" applyNumberFormat="1" applyBorder="1"/>
    <xf numFmtId="0" fontId="3" fillId="0" borderId="17" xfId="0" applyFont="1" applyBorder="1" applyAlignment="1">
      <alignment horizontal="right"/>
    </xf>
    <xf numFmtId="0" fontId="0" fillId="7" borderId="20" xfId="0" applyFill="1" applyBorder="1"/>
    <xf numFmtId="0" fontId="0" fillId="7" borderId="1" xfId="0" applyFill="1" applyBorder="1"/>
    <xf numFmtId="0" fontId="0" fillId="7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3" borderId="22" xfId="0" applyFill="1" applyBorder="1"/>
    <xf numFmtId="0" fontId="0" fillId="3" borderId="2" xfId="0" applyFill="1" applyBorder="1"/>
    <xf numFmtId="0" fontId="0" fillId="7" borderId="22" xfId="0" applyFill="1" applyBorder="1"/>
    <xf numFmtId="0" fontId="0" fillId="7" borderId="2" xfId="0" applyFill="1" applyBorder="1"/>
    <xf numFmtId="0" fontId="0" fillId="4" borderId="22" xfId="0" applyFill="1" applyBorder="1"/>
    <xf numFmtId="0" fontId="0" fillId="4" borderId="2" xfId="0" applyFill="1" applyBorder="1"/>
    <xf numFmtId="0" fontId="0" fillId="5" borderId="22" xfId="0" applyFill="1" applyBorder="1"/>
    <xf numFmtId="0" fontId="0" fillId="5" borderId="2" xfId="0" applyFill="1" applyBorder="1"/>
    <xf numFmtId="2" fontId="0" fillId="8" borderId="0" xfId="0" applyNumberFormat="1" applyFill="1"/>
    <xf numFmtId="0" fontId="0" fillId="8" borderId="0" xfId="0" applyFill="1"/>
    <xf numFmtId="2" fontId="0" fillId="0" borderId="0" xfId="0" applyNumberFormat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13" xfId="0" applyBorder="1"/>
    <xf numFmtId="2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7" fontId="6" fillId="0" borderId="0" xfId="0" applyNumberFormat="1" applyFont="1" applyAlignment="1">
      <alignment horizontal="center"/>
    </xf>
    <xf numFmtId="167" fontId="0" fillId="0" borderId="0" xfId="0" applyNumberFormat="1" applyAlignment="1" applyProtection="1">
      <alignment vertical="top"/>
      <protection locked="0"/>
    </xf>
    <xf numFmtId="167" fontId="6" fillId="0" borderId="0" xfId="0" applyNumberFormat="1" applyFont="1" applyAlignment="1">
      <alignment horizontal="center" vertical="center"/>
    </xf>
    <xf numFmtId="0" fontId="0" fillId="0" borderId="12" xfId="0" applyBorder="1" applyAlignment="1" applyProtection="1">
      <alignment horizontal="center" vertical="top"/>
      <protection locked="0"/>
    </xf>
    <xf numFmtId="0" fontId="0" fillId="0" borderId="11" xfId="0" applyBorder="1" applyAlignment="1" applyProtection="1">
      <alignment horizontal="center" vertical="top"/>
      <protection locked="0"/>
    </xf>
    <xf numFmtId="167" fontId="6" fillId="0" borderId="16" xfId="0" applyNumberFormat="1" applyFont="1" applyBorder="1" applyAlignment="1">
      <alignment horizontal="center"/>
    </xf>
    <xf numFmtId="167" fontId="6" fillId="0" borderId="16" xfId="0" applyNumberFormat="1" applyFont="1" applyBorder="1" applyAlignment="1">
      <alignment horizontal="center" vertical="center"/>
    </xf>
    <xf numFmtId="167" fontId="0" fillId="0" borderId="16" xfId="0" applyNumberFormat="1" applyBorder="1" applyAlignment="1" applyProtection="1">
      <alignment vertical="top"/>
      <protection locked="0"/>
    </xf>
    <xf numFmtId="167" fontId="6" fillId="0" borderId="10" xfId="0" applyNumberFormat="1" applyFont="1" applyBorder="1" applyAlignment="1">
      <alignment horizontal="center" vertical="center"/>
    </xf>
    <xf numFmtId="167" fontId="6" fillId="0" borderId="8" xfId="0" applyNumberFormat="1" applyFont="1" applyBorder="1" applyAlignment="1">
      <alignment horizontal="center" vertical="center"/>
    </xf>
    <xf numFmtId="2" fontId="0" fillId="0" borderId="0" xfId="0" applyNumberFormat="1" applyAlignment="1" applyProtection="1">
      <alignment vertical="top"/>
      <protection locked="0"/>
    </xf>
    <xf numFmtId="2" fontId="0" fillId="0" borderId="16" xfId="0" applyNumberFormat="1" applyBorder="1" applyAlignment="1" applyProtection="1">
      <alignment vertical="top"/>
      <protection locked="0"/>
    </xf>
    <xf numFmtId="0" fontId="3" fillId="0" borderId="23" xfId="0" applyFont="1" applyBorder="1" applyAlignment="1">
      <alignment horizontal="right"/>
    </xf>
    <xf numFmtId="0" fontId="0" fillId="0" borderId="23" xfId="0" applyBorder="1"/>
    <xf numFmtId="0" fontId="0" fillId="0" borderId="2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20" xfId="0" applyBorder="1"/>
    <xf numFmtId="0" fontId="7" fillId="9" borderId="0" xfId="0" applyFont="1" applyFill="1"/>
    <xf numFmtId="0" fontId="8" fillId="0" borderId="0" xfId="0" applyFont="1"/>
    <xf numFmtId="0" fontId="0" fillId="0" borderId="1" xfId="0" applyBorder="1" applyAlignment="1">
      <alignment horizontal="center"/>
    </xf>
    <xf numFmtId="0" fontId="0" fillId="0" borderId="21" xfId="0" applyBorder="1"/>
    <xf numFmtId="164" fontId="0" fillId="0" borderId="0" xfId="0" applyNumberFormat="1"/>
    <xf numFmtId="0" fontId="0" fillId="0" borderId="13" xfId="0" applyBorder="1" applyAlignment="1" applyProtection="1">
      <alignment vertical="top"/>
      <protection locked="0"/>
    </xf>
    <xf numFmtId="0" fontId="0" fillId="0" borderId="25" xfId="0" applyBorder="1" applyAlignment="1" applyProtection="1">
      <alignment vertical="top"/>
      <protection locked="0"/>
    </xf>
    <xf numFmtId="49" fontId="0" fillId="0" borderId="24" xfId="0" applyNumberFormat="1" applyBorder="1" applyAlignment="1">
      <alignment vertical="center"/>
    </xf>
    <xf numFmtId="49" fontId="0" fillId="0" borderId="3" xfId="0" applyNumberFormat="1" applyBorder="1" applyAlignment="1">
      <alignment vertical="center"/>
    </xf>
    <xf numFmtId="49" fontId="0" fillId="0" borderId="9" xfId="0" applyNumberFormat="1" applyBorder="1" applyAlignment="1">
      <alignment vertical="center"/>
    </xf>
    <xf numFmtId="165" fontId="0" fillId="0" borderId="23" xfId="0" applyNumberFormat="1" applyBorder="1" applyAlignment="1" applyProtection="1">
      <alignment horizontal="center" vertical="top"/>
      <protection locked="0"/>
    </xf>
    <xf numFmtId="165" fontId="0" fillId="0" borderId="15" xfId="0" applyNumberFormat="1" applyBorder="1" applyAlignment="1" applyProtection="1">
      <alignment horizontal="center" vertical="top"/>
      <protection locked="0"/>
    </xf>
    <xf numFmtId="165" fontId="0" fillId="0" borderId="0" xfId="0" applyNumberFormat="1" applyAlignment="1" applyProtection="1">
      <alignment horizontal="center" vertical="top"/>
      <protection locked="0"/>
    </xf>
    <xf numFmtId="165" fontId="0" fillId="0" borderId="16" xfId="0" applyNumberFormat="1" applyBorder="1" applyAlignment="1" applyProtection="1">
      <alignment horizontal="center" vertical="top"/>
      <protection locked="0"/>
    </xf>
    <xf numFmtId="165" fontId="0" fillId="0" borderId="10" xfId="0" applyNumberFormat="1" applyBorder="1" applyAlignment="1" applyProtection="1">
      <alignment horizontal="center" vertical="top"/>
      <protection locked="0"/>
    </xf>
    <xf numFmtId="165" fontId="0" fillId="0" borderId="8" xfId="0" applyNumberFormat="1" applyBorder="1" applyAlignment="1" applyProtection="1">
      <alignment horizontal="center" vertical="top"/>
      <protection locked="0"/>
    </xf>
    <xf numFmtId="2" fontId="0" fillId="0" borderId="16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3" fillId="0" borderId="27" xfId="0" applyFont="1" applyBorder="1" applyAlignment="1">
      <alignment horizontal="center"/>
    </xf>
    <xf numFmtId="2" fontId="3" fillId="0" borderId="27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5" fontId="3" fillId="0" borderId="17" xfId="0" applyNumberFormat="1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21" xfId="0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13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26" xfId="0" applyBorder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3" fillId="0" borderId="2" xfId="0" applyFont="1" applyBorder="1" applyAlignment="1">
      <alignment horizontal="center" vertical="center" textRotation="90"/>
    </xf>
    <xf numFmtId="0" fontId="3" fillId="0" borderId="2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14350</xdr:colOff>
      <xdr:row>2</xdr:row>
      <xdr:rowOff>123825</xdr:rowOff>
    </xdr:from>
    <xdr:to>
      <xdr:col>11</xdr:col>
      <xdr:colOff>133350</xdr:colOff>
      <xdr:row>16</xdr:row>
      <xdr:rowOff>1809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22CDCB6-B9AB-EC28-4980-A319A005523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883" r="59803" b="51808"/>
        <a:stretch/>
      </xdr:blipFill>
      <xdr:spPr>
        <a:xfrm>
          <a:off x="4171950" y="504825"/>
          <a:ext cx="2667000" cy="2724150"/>
        </a:xfrm>
        <a:prstGeom prst="rect">
          <a:avLst/>
        </a:prstGeom>
      </xdr:spPr>
    </xdr:pic>
    <xdr:clientData/>
  </xdr:twoCellAnchor>
  <xdr:twoCellAnchor editAs="oneCell">
    <xdr:from>
      <xdr:col>1</xdr:col>
      <xdr:colOff>390524</xdr:colOff>
      <xdr:row>2</xdr:row>
      <xdr:rowOff>92850</xdr:rowOff>
    </xdr:from>
    <xdr:to>
      <xdr:col>6</xdr:col>
      <xdr:colOff>266699</xdr:colOff>
      <xdr:row>16</xdr:row>
      <xdr:rowOff>952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7C17918-AD9C-BFCC-7D25-D50D4B7BB97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075" r="58302" b="52776"/>
        <a:stretch/>
      </xdr:blipFill>
      <xdr:spPr>
        <a:xfrm>
          <a:off x="1000124" y="473850"/>
          <a:ext cx="2924175" cy="2669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F82E7-ECDF-4C11-B3B1-2B1BCC0A2A1B}">
  <dimension ref="A1:H46"/>
  <sheetViews>
    <sheetView workbookViewId="0">
      <selection activeCell="G19" sqref="G19"/>
    </sheetView>
  </sheetViews>
  <sheetFormatPr defaultRowHeight="15" x14ac:dyDescent="0.25"/>
  <cols>
    <col min="1" max="1" width="16.7109375" customWidth="1"/>
    <col min="2" max="2" width="15.85546875" customWidth="1"/>
    <col min="4" max="4" width="14.42578125" customWidth="1"/>
    <col min="5" max="5" width="10.140625" customWidth="1"/>
    <col min="7" max="7" width="10.42578125" customWidth="1"/>
  </cols>
  <sheetData>
    <row r="1" spans="1:8" x14ac:dyDescent="0.25">
      <c r="A1" t="s">
        <v>0</v>
      </c>
    </row>
    <row r="3" spans="1:8" x14ac:dyDescent="0.25">
      <c r="A3" s="1" t="s">
        <v>14</v>
      </c>
      <c r="B3" s="1" t="s">
        <v>28</v>
      </c>
    </row>
    <row r="4" spans="1:8" x14ac:dyDescent="0.25">
      <c r="A4" s="2">
        <v>96.902940000000001</v>
      </c>
      <c r="B4" s="2">
        <v>28.96547</v>
      </c>
    </row>
    <row r="5" spans="1:8" x14ac:dyDescent="0.25">
      <c r="A5" s="2">
        <v>111.175</v>
      </c>
      <c r="B5" s="2">
        <v>26.357949999999999</v>
      </c>
    </row>
    <row r="6" spans="1:8" x14ac:dyDescent="0.25">
      <c r="A6" s="2">
        <v>193.99412000000001</v>
      </c>
      <c r="B6" s="2">
        <v>35.690260000000002</v>
      </c>
    </row>
    <row r="7" spans="1:8" x14ac:dyDescent="0.25">
      <c r="A7" s="2">
        <v>207.08676</v>
      </c>
      <c r="B7" s="2">
        <v>38.329230000000003</v>
      </c>
      <c r="D7" t="s">
        <v>6</v>
      </c>
    </row>
    <row r="8" spans="1:8" x14ac:dyDescent="0.25">
      <c r="A8" s="2">
        <v>192.83971</v>
      </c>
      <c r="B8" s="2">
        <v>38.45675</v>
      </c>
      <c r="E8" s="150" t="s">
        <v>3</v>
      </c>
      <c r="F8" s="150"/>
      <c r="G8" s="151" t="s">
        <v>4</v>
      </c>
      <c r="H8" s="151"/>
    </row>
    <row r="9" spans="1:8" x14ac:dyDescent="0.25">
      <c r="A9" s="2">
        <v>179.47499999999999</v>
      </c>
      <c r="B9" s="2">
        <v>42.383589999999998</v>
      </c>
      <c r="E9" t="s">
        <v>1</v>
      </c>
      <c r="F9" s="6" t="s">
        <v>2</v>
      </c>
      <c r="G9" s="13" t="s">
        <v>1</v>
      </c>
      <c r="H9" s="14" t="s">
        <v>2</v>
      </c>
    </row>
    <row r="10" spans="1:8" x14ac:dyDescent="0.25">
      <c r="A10" s="2">
        <v>173.95294000000001</v>
      </c>
      <c r="B10" s="2">
        <v>39.840000000000003</v>
      </c>
      <c r="D10" s="1" t="s">
        <v>14</v>
      </c>
      <c r="E10" s="17">
        <f>AVERAGE(A4:A46)</f>
        <v>192.39155348837207</v>
      </c>
      <c r="F10" s="10">
        <f>_xlfn.STDEV.P(A4:A46)/SQRT(43)</f>
        <v>5.5084995583141225</v>
      </c>
      <c r="G10" s="18">
        <f>E10/E10</f>
        <v>1</v>
      </c>
      <c r="H10" s="15">
        <f>F10/E10</f>
        <v>2.8631712039515551E-2</v>
      </c>
    </row>
    <row r="11" spans="1:8" x14ac:dyDescent="0.25">
      <c r="A11" s="2">
        <v>186.36323999999999</v>
      </c>
      <c r="B11" s="2">
        <v>31.499829999999999</v>
      </c>
      <c r="D11" s="1" t="s">
        <v>28</v>
      </c>
      <c r="E11" s="19">
        <f>AVERAGE(B4:B46)</f>
        <v>34.990975813953483</v>
      </c>
      <c r="F11" s="11">
        <f>_xlfn.STDEV.P(B4:B46)/SQRT(43)</f>
        <v>1.0301379482053636</v>
      </c>
      <c r="G11" s="20">
        <f>E11/E11</f>
        <v>1</v>
      </c>
      <c r="H11" s="16">
        <f>F11/E11</f>
        <v>2.9440103462178145E-2</v>
      </c>
    </row>
    <row r="12" spans="1:8" x14ac:dyDescent="0.25">
      <c r="A12" s="2">
        <v>153.91471000000001</v>
      </c>
      <c r="B12" s="2">
        <v>36.038290000000003</v>
      </c>
      <c r="D12" t="s">
        <v>7</v>
      </c>
      <c r="H12" s="12"/>
    </row>
    <row r="13" spans="1:8" x14ac:dyDescent="0.25">
      <c r="A13" s="2">
        <v>217.93088</v>
      </c>
      <c r="B13" s="2">
        <v>34.160679999999999</v>
      </c>
      <c r="H13" s="12"/>
    </row>
    <row r="14" spans="1:8" x14ac:dyDescent="0.25">
      <c r="A14" s="2">
        <v>228.77059</v>
      </c>
      <c r="B14" s="2">
        <v>35.880000000000003</v>
      </c>
    </row>
    <row r="15" spans="1:8" x14ac:dyDescent="0.25">
      <c r="A15" s="2">
        <v>204.20588000000001</v>
      </c>
      <c r="B15" s="2">
        <v>29.60444</v>
      </c>
    </row>
    <row r="16" spans="1:8" x14ac:dyDescent="0.25">
      <c r="A16" s="2">
        <v>191.46028999999999</v>
      </c>
      <c r="B16" s="2">
        <v>24.48171</v>
      </c>
    </row>
    <row r="17" spans="1:2" x14ac:dyDescent="0.25">
      <c r="A17" s="2">
        <v>164.91324</v>
      </c>
      <c r="B17" s="2">
        <v>39.528550000000003</v>
      </c>
    </row>
    <row r="18" spans="1:2" x14ac:dyDescent="0.25">
      <c r="A18" s="2">
        <v>168.95441</v>
      </c>
      <c r="B18" s="2">
        <v>51.814019999999999</v>
      </c>
    </row>
    <row r="19" spans="1:2" x14ac:dyDescent="0.25">
      <c r="A19" s="2">
        <v>167.98676</v>
      </c>
      <c r="B19" s="2">
        <v>46.639659999999999</v>
      </c>
    </row>
    <row r="20" spans="1:2" x14ac:dyDescent="0.25">
      <c r="A20" s="2">
        <v>118.96029</v>
      </c>
      <c r="B20" s="2">
        <v>34.475560000000002</v>
      </c>
    </row>
    <row r="21" spans="1:2" x14ac:dyDescent="0.25">
      <c r="A21" s="2">
        <v>209.9</v>
      </c>
      <c r="B21" s="2">
        <v>32.150089999999999</v>
      </c>
    </row>
    <row r="22" spans="1:2" x14ac:dyDescent="0.25">
      <c r="A22" s="2">
        <v>140.81764999999999</v>
      </c>
      <c r="B22" s="2">
        <v>29.162739999999999</v>
      </c>
    </row>
    <row r="23" spans="1:2" x14ac:dyDescent="0.25">
      <c r="A23" s="2">
        <v>207.71324000000001</v>
      </c>
      <c r="B23" s="2">
        <v>24.72991</v>
      </c>
    </row>
    <row r="24" spans="1:2" x14ac:dyDescent="0.25">
      <c r="A24" s="2">
        <v>234.59264999999999</v>
      </c>
      <c r="B24" s="2">
        <v>27.566839999999999</v>
      </c>
    </row>
    <row r="25" spans="1:2" x14ac:dyDescent="0.25">
      <c r="A25" s="2">
        <v>196.53971000000001</v>
      </c>
      <c r="B25" s="2">
        <v>24.829740000000001</v>
      </c>
    </row>
    <row r="26" spans="1:2" x14ac:dyDescent="0.25">
      <c r="A26" s="2">
        <v>188.93824000000001</v>
      </c>
      <c r="B26" s="2">
        <v>25.443760000000001</v>
      </c>
    </row>
    <row r="27" spans="1:2" x14ac:dyDescent="0.25">
      <c r="A27" s="2">
        <v>170.31029000000001</v>
      </c>
      <c r="B27" s="2">
        <v>21.987349999999999</v>
      </c>
    </row>
    <row r="28" spans="1:2" x14ac:dyDescent="0.25">
      <c r="A28" s="2">
        <v>181.92059</v>
      </c>
      <c r="B28" s="2">
        <v>25.41675</v>
      </c>
    </row>
    <row r="29" spans="1:2" x14ac:dyDescent="0.25">
      <c r="A29" s="2">
        <v>192.39411999999999</v>
      </c>
      <c r="B29" s="2">
        <v>33.151110000000003</v>
      </c>
    </row>
    <row r="30" spans="1:2" x14ac:dyDescent="0.25">
      <c r="A30" s="3">
        <v>223.47647000000001</v>
      </c>
      <c r="B30" s="2">
        <v>44.465980000000002</v>
      </c>
    </row>
    <row r="31" spans="1:2" x14ac:dyDescent="0.25">
      <c r="A31" s="2">
        <v>259.74853000000002</v>
      </c>
      <c r="B31" s="2">
        <v>37.451970000000003</v>
      </c>
    </row>
    <row r="32" spans="1:2" x14ac:dyDescent="0.25">
      <c r="A32" s="2">
        <v>213.98823999999999</v>
      </c>
      <c r="B32" s="2">
        <v>36.150770000000001</v>
      </c>
    </row>
    <row r="33" spans="1:2" x14ac:dyDescent="0.25">
      <c r="A33" s="2">
        <v>270.00146999999998</v>
      </c>
      <c r="B33" s="2">
        <v>44.783589999999997</v>
      </c>
    </row>
    <row r="34" spans="1:2" x14ac:dyDescent="0.25">
      <c r="A34" s="2">
        <v>214.16324</v>
      </c>
      <c r="B34" s="2">
        <v>40.538119999999999</v>
      </c>
    </row>
    <row r="35" spans="1:2" x14ac:dyDescent="0.25">
      <c r="A35" s="2">
        <v>178.70882</v>
      </c>
      <c r="B35" s="2">
        <v>32.591450000000002</v>
      </c>
    </row>
    <row r="36" spans="1:2" x14ac:dyDescent="0.25">
      <c r="A36" s="2">
        <v>194.51324</v>
      </c>
      <c r="B36" s="2">
        <v>36.597259999999999</v>
      </c>
    </row>
    <row r="37" spans="1:2" x14ac:dyDescent="0.25">
      <c r="A37" s="2">
        <v>246.11471</v>
      </c>
      <c r="B37" s="2">
        <v>37.962389999999999</v>
      </c>
    </row>
    <row r="38" spans="1:2" x14ac:dyDescent="0.25">
      <c r="A38" s="2">
        <v>215.21028999999999</v>
      </c>
      <c r="B38" s="2">
        <v>44.524439999999998</v>
      </c>
    </row>
    <row r="39" spans="1:2" x14ac:dyDescent="0.25">
      <c r="A39" s="2">
        <v>161.41471000000001</v>
      </c>
      <c r="B39" s="2">
        <v>34.765470000000001</v>
      </c>
    </row>
    <row r="40" spans="1:2" x14ac:dyDescent="0.25">
      <c r="A40" s="2">
        <v>181.34412</v>
      </c>
      <c r="B40" s="2">
        <v>42.046149999999997</v>
      </c>
    </row>
    <row r="41" spans="1:2" x14ac:dyDescent="0.25">
      <c r="A41" s="2">
        <v>164.13676000000001</v>
      </c>
      <c r="B41" s="2">
        <v>29.947690000000001</v>
      </c>
    </row>
    <row r="42" spans="1:2" x14ac:dyDescent="0.25">
      <c r="A42" s="2">
        <v>179.53824</v>
      </c>
      <c r="B42" s="2">
        <v>31.473849999999999</v>
      </c>
    </row>
    <row r="43" spans="1:2" x14ac:dyDescent="0.25">
      <c r="A43" s="2">
        <v>209.97793999999999</v>
      </c>
      <c r="B43" s="2">
        <v>39.741540000000001</v>
      </c>
    </row>
    <row r="44" spans="1:2" x14ac:dyDescent="0.25">
      <c r="A44" s="2">
        <v>197.37647000000001</v>
      </c>
      <c r="B44" s="2">
        <v>33.48171</v>
      </c>
    </row>
    <row r="45" spans="1:2" x14ac:dyDescent="0.25">
      <c r="A45" s="2">
        <v>245.43970999999999</v>
      </c>
      <c r="B45" s="2">
        <v>38.173679999999997</v>
      </c>
    </row>
    <row r="46" spans="1:2" x14ac:dyDescent="0.25">
      <c r="A46" s="3">
        <v>235.67059</v>
      </c>
      <c r="B46" s="2">
        <v>41.331620000000001</v>
      </c>
    </row>
  </sheetData>
  <mergeCells count="2">
    <mergeCell ref="E8:F8"/>
    <mergeCell ref="G8:H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1486D-1B70-4C54-AAAA-6E0EFAAD597A}">
  <dimension ref="A1:P35"/>
  <sheetViews>
    <sheetView workbookViewId="0">
      <selection activeCell="D30" sqref="D30"/>
    </sheetView>
  </sheetViews>
  <sheetFormatPr defaultRowHeight="15" x14ac:dyDescent="0.25"/>
  <cols>
    <col min="11" max="11" width="13.7109375" customWidth="1"/>
    <col min="12" max="12" width="11.42578125" customWidth="1"/>
    <col min="13" max="13" width="11.28515625" customWidth="1"/>
    <col min="15" max="15" width="17.85546875" customWidth="1"/>
  </cols>
  <sheetData>
    <row r="1" spans="1:15" x14ac:dyDescent="0.25">
      <c r="A1" t="s">
        <v>133</v>
      </c>
    </row>
    <row r="2" spans="1:15" x14ac:dyDescent="0.25">
      <c r="K2" s="155" t="s">
        <v>132</v>
      </c>
      <c r="L2" s="155"/>
      <c r="M2" s="155"/>
      <c r="N2" s="155"/>
      <c r="O2" s="155"/>
    </row>
    <row r="3" spans="1:15" x14ac:dyDescent="0.25">
      <c r="A3" s="115"/>
      <c r="B3" s="7" t="s">
        <v>69</v>
      </c>
      <c r="C3" s="7" t="s">
        <v>70</v>
      </c>
      <c r="D3" s="7" t="s">
        <v>71</v>
      </c>
      <c r="E3" s="44" t="s">
        <v>129</v>
      </c>
      <c r="K3" s="21"/>
      <c r="L3" s="21"/>
      <c r="M3" s="21"/>
      <c r="N3" s="21"/>
      <c r="O3" s="22" t="s">
        <v>17</v>
      </c>
    </row>
    <row r="4" spans="1:15" ht="15.75" thickBot="1" x14ac:dyDescent="0.3">
      <c r="A4" s="6" t="s">
        <v>21</v>
      </c>
      <c r="B4" s="4">
        <v>1.7450514526102461</v>
      </c>
      <c r="C4" s="4">
        <v>1.611459</v>
      </c>
      <c r="D4" s="4">
        <v>1.4599757527636261</v>
      </c>
      <c r="E4" s="45">
        <f>AVERAGE(B4:D4)</f>
        <v>1.6054954017912906</v>
      </c>
      <c r="K4" s="23" t="s">
        <v>18</v>
      </c>
      <c r="L4" s="23" t="s">
        <v>19</v>
      </c>
      <c r="M4" s="23" t="s">
        <v>2</v>
      </c>
      <c r="N4" s="23" t="s">
        <v>20</v>
      </c>
      <c r="O4" s="24" t="s">
        <v>22</v>
      </c>
    </row>
    <row r="5" spans="1:15" ht="15.75" thickTop="1" x14ac:dyDescent="0.25">
      <c r="A5" s="6" t="s">
        <v>46</v>
      </c>
      <c r="B5" s="4">
        <v>0.84087555725391316</v>
      </c>
      <c r="C5" s="4">
        <v>1.4883158849527645</v>
      </c>
      <c r="D5" s="4">
        <v>0.91184919549739663</v>
      </c>
      <c r="E5" s="45">
        <f t="shared" ref="E5:E18" si="0">AVERAGE(B5:D5)</f>
        <v>1.0803468792346915</v>
      </c>
      <c r="K5" s="25" t="s">
        <v>21</v>
      </c>
      <c r="L5" s="26">
        <v>1.602513602686936</v>
      </c>
      <c r="M5" s="26">
        <v>0.14253784992330998</v>
      </c>
      <c r="N5" s="27">
        <v>3</v>
      </c>
      <c r="O5" s="28"/>
    </row>
    <row r="6" spans="1:15" x14ac:dyDescent="0.25">
      <c r="A6" s="6" t="s">
        <v>130</v>
      </c>
      <c r="B6" s="4">
        <v>0.79075239466372604</v>
      </c>
      <c r="C6" s="4">
        <v>1.4806548875863583</v>
      </c>
      <c r="D6" s="4">
        <v>0.98172890065003837</v>
      </c>
      <c r="E6" s="45">
        <f t="shared" si="0"/>
        <v>1.0843787276333743</v>
      </c>
      <c r="K6" s="25" t="s">
        <v>46</v>
      </c>
      <c r="L6" s="26">
        <v>1.0803468792346915</v>
      </c>
      <c r="M6" s="26">
        <v>0.28992912530631132</v>
      </c>
      <c r="N6" s="27">
        <v>3</v>
      </c>
      <c r="O6" s="29"/>
    </row>
    <row r="7" spans="1:15" x14ac:dyDescent="0.25">
      <c r="A7" s="6" t="s">
        <v>53</v>
      </c>
      <c r="B7" s="4">
        <v>1.1696949962808914</v>
      </c>
      <c r="C7" s="4">
        <v>2.0180792903289486</v>
      </c>
      <c r="D7" s="4">
        <v>1.351933075691504</v>
      </c>
      <c r="E7" s="45">
        <f t="shared" si="0"/>
        <v>1.5132357874337814</v>
      </c>
      <c r="K7" s="25" t="s">
        <v>11</v>
      </c>
      <c r="L7" s="26">
        <v>1.0843787276333743</v>
      </c>
      <c r="M7" s="26">
        <v>0.29085403288705602</v>
      </c>
      <c r="N7" s="27">
        <v>5</v>
      </c>
      <c r="O7" s="29"/>
    </row>
    <row r="8" spans="1:15" x14ac:dyDescent="0.25">
      <c r="A8" s="6" t="s">
        <v>47</v>
      </c>
      <c r="B8" s="4">
        <v>2.1746953129912652</v>
      </c>
      <c r="C8" s="4">
        <v>4.4168777373426886</v>
      </c>
      <c r="D8" s="4">
        <v>2.3650055289706104</v>
      </c>
      <c r="E8" s="45">
        <f t="shared" si="0"/>
        <v>2.985526193101522</v>
      </c>
      <c r="K8" s="25" t="s">
        <v>53</v>
      </c>
      <c r="L8" s="26">
        <v>1.5132357874337814</v>
      </c>
      <c r="M8" s="26">
        <v>0.36464859907259961</v>
      </c>
      <c r="N8" s="27">
        <v>3</v>
      </c>
      <c r="O8" s="114"/>
    </row>
    <row r="9" spans="1:15" x14ac:dyDescent="0.25">
      <c r="A9" s="6" t="s">
        <v>48</v>
      </c>
      <c r="B9" s="4">
        <v>0.8752032434792153</v>
      </c>
      <c r="C9" s="4">
        <v>1.331013566831142</v>
      </c>
      <c r="D9" s="4">
        <v>0.88514545882152385</v>
      </c>
      <c r="E9" s="45">
        <f t="shared" si="0"/>
        <v>1.0304540897106271</v>
      </c>
      <c r="K9" s="25" t="s">
        <v>47</v>
      </c>
      <c r="L9" s="26">
        <v>2.985526193101522</v>
      </c>
      <c r="M9" s="26">
        <v>1.0150960305894547</v>
      </c>
      <c r="N9" s="27">
        <v>3</v>
      </c>
      <c r="O9" s="114"/>
    </row>
    <row r="10" spans="1:15" x14ac:dyDescent="0.25">
      <c r="A10" s="6" t="s">
        <v>50</v>
      </c>
      <c r="B10" s="4">
        <v>1.6029889488685953</v>
      </c>
      <c r="C10" s="4">
        <v>2.4145086445570434</v>
      </c>
      <c r="D10" s="4">
        <v>1.050682422226846</v>
      </c>
      <c r="E10" s="45">
        <f t="shared" si="0"/>
        <v>1.6893933385508284</v>
      </c>
      <c r="K10" s="25" t="s">
        <v>48</v>
      </c>
      <c r="L10" s="26">
        <v>1.0304540897106271</v>
      </c>
      <c r="M10" s="26">
        <v>0.21256639962875273</v>
      </c>
      <c r="N10" s="27">
        <v>3</v>
      </c>
      <c r="O10" s="114"/>
    </row>
    <row r="11" spans="1:15" x14ac:dyDescent="0.25">
      <c r="A11" s="6" t="s">
        <v>55</v>
      </c>
      <c r="B11" s="4">
        <v>1.1072945328134733</v>
      </c>
      <c r="C11" s="4">
        <v>2.1206204409343665</v>
      </c>
      <c r="D11" s="4">
        <v>1.4087250093620249</v>
      </c>
      <c r="E11" s="45">
        <f t="shared" si="0"/>
        <v>1.5455466610366215</v>
      </c>
      <c r="K11" s="25" t="s">
        <v>50</v>
      </c>
      <c r="L11" s="26">
        <v>1.6893933385508284</v>
      </c>
      <c r="M11" s="26">
        <v>0.56012187965128524</v>
      </c>
      <c r="N11" s="27">
        <v>3</v>
      </c>
      <c r="O11" s="114"/>
    </row>
    <row r="12" spans="1:15" x14ac:dyDescent="0.25">
      <c r="A12" s="6" t="s">
        <v>56</v>
      </c>
      <c r="B12" s="4">
        <v>1.0235199943931337</v>
      </c>
      <c r="C12" s="4">
        <v>2.936756396348847</v>
      </c>
      <c r="D12" s="4">
        <v>1.6978405350843617</v>
      </c>
      <c r="E12" s="45">
        <f t="shared" si="0"/>
        <v>1.8860389752754474</v>
      </c>
      <c r="K12" s="25" t="s">
        <v>55</v>
      </c>
      <c r="L12" s="26">
        <v>1.5455466610366215</v>
      </c>
      <c r="M12" s="26">
        <v>0.42485093251828299</v>
      </c>
      <c r="N12" s="27">
        <v>3</v>
      </c>
      <c r="O12" s="114"/>
    </row>
    <row r="13" spans="1:15" x14ac:dyDescent="0.25">
      <c r="A13" s="6" t="s">
        <v>131</v>
      </c>
      <c r="B13" s="4">
        <v>2.4081465994026727</v>
      </c>
      <c r="C13" s="4">
        <v>4.2764147805565678</v>
      </c>
      <c r="D13" s="4">
        <v>2.5808571686167006</v>
      </c>
      <c r="E13" s="45">
        <f t="shared" si="0"/>
        <v>3.0884728495253135</v>
      </c>
      <c r="K13" s="25" t="s">
        <v>56</v>
      </c>
      <c r="L13" s="26">
        <v>1.8860389752754474</v>
      </c>
      <c r="M13" s="26">
        <v>0.79233089556905012</v>
      </c>
      <c r="N13" s="27">
        <v>3</v>
      </c>
      <c r="O13" s="29">
        <v>0.24820785291117953</v>
      </c>
    </row>
    <row r="14" spans="1:15" x14ac:dyDescent="0.25">
      <c r="A14" s="6" t="s">
        <v>64</v>
      </c>
      <c r="B14" s="4">
        <v>3.1343385464860516</v>
      </c>
      <c r="C14" s="4">
        <v>5.3236039139876512</v>
      </c>
      <c r="D14" s="4">
        <v>3.6487996181346638</v>
      </c>
      <c r="E14" s="45">
        <f t="shared" si="0"/>
        <v>4.0355806928694555</v>
      </c>
      <c r="K14" s="25" t="s">
        <v>57</v>
      </c>
      <c r="L14" s="26">
        <v>3.0884728495253135</v>
      </c>
      <c r="M14" s="26">
        <v>0.84295581489829052</v>
      </c>
      <c r="N14" s="27">
        <v>3</v>
      </c>
      <c r="O14" s="29">
        <v>3.358789143937619E-2</v>
      </c>
    </row>
    <row r="15" spans="1:15" x14ac:dyDescent="0.25">
      <c r="A15" s="6" t="s">
        <v>58</v>
      </c>
      <c r="B15" s="4">
        <v>3.4594312011705699</v>
      </c>
      <c r="C15" s="4">
        <v>5.8542489618790432</v>
      </c>
      <c r="D15" s="4">
        <v>3.852188463255553</v>
      </c>
      <c r="E15" s="45">
        <f t="shared" si="0"/>
        <v>4.3886228754350549</v>
      </c>
      <c r="K15" s="25" t="s">
        <v>64</v>
      </c>
      <c r="L15" s="26">
        <v>4.0355806928694555</v>
      </c>
      <c r="M15" s="26">
        <v>0.9346729952823889</v>
      </c>
      <c r="N15" s="27">
        <v>3</v>
      </c>
      <c r="O15" s="29">
        <v>2.3682417348136909E-2</v>
      </c>
    </row>
    <row r="16" spans="1:15" x14ac:dyDescent="0.25">
      <c r="A16" s="6" t="s">
        <v>59</v>
      </c>
      <c r="B16" s="4">
        <v>3.6665267902960861</v>
      </c>
      <c r="C16" s="4">
        <v>5.9351165437051359</v>
      </c>
      <c r="D16" s="4">
        <v>3.8963168328638074</v>
      </c>
      <c r="E16" s="45">
        <f t="shared" si="0"/>
        <v>4.4993200556216761</v>
      </c>
      <c r="K16" s="25" t="s">
        <v>58</v>
      </c>
      <c r="L16" s="26">
        <v>4.3886228754350549</v>
      </c>
      <c r="M16" s="26">
        <v>1.0486847113341435</v>
      </c>
      <c r="N16" s="27">
        <v>3</v>
      </c>
      <c r="O16" s="29">
        <v>0.24556340503939431</v>
      </c>
    </row>
    <row r="17" spans="1:15" x14ac:dyDescent="0.25">
      <c r="A17" s="6" t="s">
        <v>61</v>
      </c>
      <c r="B17" s="4">
        <v>3.6764915043187254</v>
      </c>
      <c r="C17" s="4">
        <v>6.3822121545624908</v>
      </c>
      <c r="D17" s="4">
        <v>4.0033272367395289</v>
      </c>
      <c r="E17" s="45">
        <f t="shared" si="0"/>
        <v>4.6873436318735813</v>
      </c>
      <c r="K17" s="25" t="s">
        <v>59</v>
      </c>
      <c r="L17" s="26">
        <v>4.4993200556216761</v>
      </c>
      <c r="M17" s="26">
        <v>1.0195863645977277</v>
      </c>
      <c r="N17" s="27">
        <v>3</v>
      </c>
      <c r="O17" s="29">
        <v>9.2383055348864845E-3</v>
      </c>
    </row>
    <row r="18" spans="1:15" x14ac:dyDescent="0.25">
      <c r="A18" s="6" t="s">
        <v>66</v>
      </c>
      <c r="B18" s="4">
        <v>4.5660941120168808</v>
      </c>
      <c r="C18" s="4">
        <v>7.7554757914694159</v>
      </c>
      <c r="D18" s="4">
        <v>4.9182941855572944</v>
      </c>
      <c r="E18" s="45">
        <f t="shared" si="0"/>
        <v>5.7466213630145297</v>
      </c>
      <c r="K18" s="25" t="s">
        <v>61</v>
      </c>
      <c r="L18" s="26">
        <v>4.6873436318735813</v>
      </c>
      <c r="M18" s="26">
        <v>1.2058578912674673</v>
      </c>
      <c r="N18" s="27">
        <v>3</v>
      </c>
      <c r="O18" s="29">
        <v>3.3256195897335784E-2</v>
      </c>
    </row>
    <row r="19" spans="1:15" x14ac:dyDescent="0.25">
      <c r="K19" s="25" t="s">
        <v>66</v>
      </c>
      <c r="L19" s="26">
        <v>5.7466213630145297</v>
      </c>
      <c r="M19" s="26">
        <v>1.4277332404882417</v>
      </c>
      <c r="N19" s="27">
        <v>3</v>
      </c>
      <c r="O19" s="33">
        <v>1.6285901338667239E-2</v>
      </c>
    </row>
    <row r="20" spans="1:15" x14ac:dyDescent="0.25">
      <c r="K20" s="153" t="s">
        <v>24</v>
      </c>
      <c r="L20" s="153"/>
      <c r="M20" s="153"/>
      <c r="N20" s="153"/>
      <c r="O20" s="153"/>
    </row>
    <row r="21" spans="1:15" x14ac:dyDescent="0.25">
      <c r="K21" s="154" t="s">
        <v>25</v>
      </c>
      <c r="L21" s="154"/>
      <c r="M21" s="154"/>
      <c r="N21" s="154"/>
      <c r="O21" s="154"/>
    </row>
    <row r="22" spans="1:15" x14ac:dyDescent="0.25">
      <c r="K22" s="154" t="s">
        <v>89</v>
      </c>
      <c r="L22" s="154"/>
      <c r="M22" s="154"/>
      <c r="N22" s="154"/>
      <c r="O22" s="154"/>
    </row>
    <row r="33" spans="2:16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2:16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2:16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</sheetData>
  <mergeCells count="4">
    <mergeCell ref="K2:O2"/>
    <mergeCell ref="K20:O20"/>
    <mergeCell ref="K21:O21"/>
    <mergeCell ref="K22:O22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FBFDF-D85B-49CA-803C-E272017193FE}">
  <dimension ref="A1:J182"/>
  <sheetViews>
    <sheetView workbookViewId="0">
      <selection activeCell="A2" sqref="A2"/>
    </sheetView>
  </sheetViews>
  <sheetFormatPr defaultRowHeight="15" x14ac:dyDescent="0.25"/>
  <cols>
    <col min="4" max="4" width="12.28515625" bestFit="1" customWidth="1"/>
    <col min="5" max="5" width="11" bestFit="1" customWidth="1"/>
    <col min="8" max="8" width="22.5703125" bestFit="1" customWidth="1"/>
    <col min="9" max="9" width="10.28515625" bestFit="1" customWidth="1"/>
  </cols>
  <sheetData>
    <row r="1" spans="1:10" x14ac:dyDescent="0.25">
      <c r="A1" t="s">
        <v>360</v>
      </c>
    </row>
    <row r="2" spans="1:10" x14ac:dyDescent="0.25">
      <c r="A2" s="116" t="s">
        <v>137</v>
      </c>
      <c r="B2" s="116" t="s">
        <v>138</v>
      </c>
      <c r="C2" s="116" t="s">
        <v>139</v>
      </c>
      <c r="D2" s="116" t="s">
        <v>320</v>
      </c>
      <c r="E2" s="116" t="s">
        <v>90</v>
      </c>
    </row>
    <row r="3" spans="1:10" x14ac:dyDescent="0.25">
      <c r="A3" s="116" t="s">
        <v>140</v>
      </c>
      <c r="B3" s="117">
        <v>291</v>
      </c>
      <c r="C3" s="117">
        <v>296</v>
      </c>
      <c r="D3" s="117">
        <v>217</v>
      </c>
      <c r="E3" s="117">
        <v>217</v>
      </c>
    </row>
    <row r="4" spans="1:10" x14ac:dyDescent="0.25">
      <c r="A4" s="116" t="s">
        <v>141</v>
      </c>
      <c r="B4" s="117">
        <v>287</v>
      </c>
      <c r="C4" s="117">
        <v>295</v>
      </c>
      <c r="D4" s="117">
        <v>215</v>
      </c>
      <c r="E4" s="117">
        <v>219</v>
      </c>
      <c r="H4" s="1"/>
      <c r="I4" s="118" t="s">
        <v>321</v>
      </c>
      <c r="J4" s="118" t="s">
        <v>105</v>
      </c>
    </row>
    <row r="5" spans="1:10" x14ac:dyDescent="0.25">
      <c r="A5" s="116" t="s">
        <v>142</v>
      </c>
      <c r="B5" s="117">
        <v>291</v>
      </c>
      <c r="C5" s="117">
        <v>299</v>
      </c>
      <c r="D5" s="117">
        <v>214</v>
      </c>
      <c r="E5" s="117">
        <v>218</v>
      </c>
      <c r="H5" s="1" t="s">
        <v>138</v>
      </c>
      <c r="I5" s="2">
        <v>5.2766200000000003</v>
      </c>
      <c r="J5" s="2">
        <v>0.10069</v>
      </c>
    </row>
    <row r="6" spans="1:10" x14ac:dyDescent="0.25">
      <c r="A6" s="116" t="s">
        <v>143</v>
      </c>
      <c r="B6" s="117">
        <v>291</v>
      </c>
      <c r="C6" s="117">
        <v>291</v>
      </c>
      <c r="D6" s="117">
        <v>218</v>
      </c>
      <c r="E6" s="117">
        <v>221</v>
      </c>
      <c r="H6" s="1" t="s">
        <v>139</v>
      </c>
      <c r="I6" s="2">
        <v>25.183119999999999</v>
      </c>
      <c r="J6" s="2">
        <v>0.45434000000000002</v>
      </c>
    </row>
    <row r="7" spans="1:10" x14ac:dyDescent="0.25">
      <c r="A7" s="116" t="s">
        <v>144</v>
      </c>
      <c r="B7" s="117">
        <v>292</v>
      </c>
      <c r="C7" s="117">
        <v>292</v>
      </c>
      <c r="D7" s="117">
        <v>220</v>
      </c>
      <c r="E7" s="117">
        <v>218</v>
      </c>
      <c r="H7" s="1" t="s">
        <v>320</v>
      </c>
      <c r="I7" s="2">
        <v>5.3649399999999998</v>
      </c>
      <c r="J7" s="2">
        <v>0.14882000000000001</v>
      </c>
    </row>
    <row r="8" spans="1:10" x14ac:dyDescent="0.25">
      <c r="A8" s="116" t="s">
        <v>145</v>
      </c>
      <c r="B8" s="117">
        <v>291</v>
      </c>
      <c r="C8" s="117">
        <v>294</v>
      </c>
      <c r="D8" s="117">
        <v>221</v>
      </c>
      <c r="E8" s="117">
        <v>221</v>
      </c>
      <c r="H8" s="1" t="s">
        <v>90</v>
      </c>
      <c r="I8" s="2">
        <v>25.231169999999999</v>
      </c>
      <c r="J8" s="2">
        <v>0.62265000000000004</v>
      </c>
    </row>
    <row r="9" spans="1:10" x14ac:dyDescent="0.25">
      <c r="A9" s="116" t="s">
        <v>146</v>
      </c>
      <c r="B9" s="117">
        <v>297</v>
      </c>
      <c r="C9" s="117">
        <v>296</v>
      </c>
      <c r="D9" s="117">
        <v>223</v>
      </c>
      <c r="E9" s="117">
        <v>224</v>
      </c>
    </row>
    <row r="10" spans="1:10" x14ac:dyDescent="0.25">
      <c r="A10" s="116" t="s">
        <v>147</v>
      </c>
      <c r="B10" s="117">
        <v>297</v>
      </c>
      <c r="C10" s="117">
        <v>296</v>
      </c>
      <c r="D10" s="117">
        <v>226</v>
      </c>
      <c r="E10" s="117">
        <v>225</v>
      </c>
    </row>
    <row r="11" spans="1:10" x14ac:dyDescent="0.25">
      <c r="A11" s="116" t="s">
        <v>148</v>
      </c>
      <c r="B11" s="117">
        <v>289</v>
      </c>
      <c r="C11" s="117">
        <v>297</v>
      </c>
      <c r="D11" s="117">
        <v>226</v>
      </c>
      <c r="E11" s="117">
        <v>227</v>
      </c>
    </row>
    <row r="12" spans="1:10" x14ac:dyDescent="0.25">
      <c r="A12" s="116" t="s">
        <v>149</v>
      </c>
      <c r="B12" s="117">
        <v>296</v>
      </c>
      <c r="C12" s="117">
        <v>293</v>
      </c>
      <c r="D12" s="117">
        <v>228</v>
      </c>
      <c r="E12" s="117">
        <v>229</v>
      </c>
    </row>
    <row r="13" spans="1:10" x14ac:dyDescent="0.25">
      <c r="A13" s="116" t="s">
        <v>150</v>
      </c>
      <c r="B13" s="117">
        <v>297</v>
      </c>
      <c r="C13" s="117">
        <v>299</v>
      </c>
      <c r="D13" s="117">
        <v>228</v>
      </c>
      <c r="E13" s="117">
        <v>231</v>
      </c>
    </row>
    <row r="14" spans="1:10" x14ac:dyDescent="0.25">
      <c r="A14" s="116" t="s">
        <v>151</v>
      </c>
      <c r="B14" s="117">
        <v>314</v>
      </c>
      <c r="C14" s="117">
        <v>301</v>
      </c>
      <c r="D14" s="117">
        <v>232</v>
      </c>
      <c r="E14" s="117">
        <v>228</v>
      </c>
    </row>
    <row r="15" spans="1:10" x14ac:dyDescent="0.25">
      <c r="A15" s="116" t="s">
        <v>152</v>
      </c>
      <c r="B15" s="117">
        <v>310</v>
      </c>
      <c r="C15" s="117">
        <v>301</v>
      </c>
      <c r="D15" s="117">
        <v>229</v>
      </c>
      <c r="E15" s="117">
        <v>233</v>
      </c>
    </row>
    <row r="16" spans="1:10" x14ac:dyDescent="0.25">
      <c r="A16" s="116" t="s">
        <v>153</v>
      </c>
      <c r="B16" s="117">
        <v>311</v>
      </c>
      <c r="C16" s="117">
        <v>303</v>
      </c>
      <c r="D16" s="117">
        <v>232</v>
      </c>
      <c r="E16" s="117">
        <v>238</v>
      </c>
    </row>
    <row r="17" spans="1:5" x14ac:dyDescent="0.25">
      <c r="A17" s="116" t="s">
        <v>154</v>
      </c>
      <c r="B17" s="117">
        <v>302</v>
      </c>
      <c r="C17" s="117">
        <v>307</v>
      </c>
      <c r="D17" s="117">
        <v>235</v>
      </c>
      <c r="E17" s="117">
        <v>238</v>
      </c>
    </row>
    <row r="18" spans="1:5" x14ac:dyDescent="0.25">
      <c r="A18" s="116" t="s">
        <v>155</v>
      </c>
      <c r="B18" s="117">
        <v>306</v>
      </c>
      <c r="C18" s="117">
        <v>312</v>
      </c>
      <c r="D18" s="117">
        <v>233</v>
      </c>
      <c r="E18" s="117">
        <v>242</v>
      </c>
    </row>
    <row r="19" spans="1:5" x14ac:dyDescent="0.25">
      <c r="A19" s="116" t="s">
        <v>156</v>
      </c>
      <c r="B19" s="117">
        <v>313</v>
      </c>
      <c r="C19" s="117">
        <v>317</v>
      </c>
      <c r="D19" s="117">
        <v>236</v>
      </c>
      <c r="E19" s="117">
        <v>248</v>
      </c>
    </row>
    <row r="20" spans="1:5" x14ac:dyDescent="0.25">
      <c r="A20" s="116" t="s">
        <v>157</v>
      </c>
      <c r="B20" s="117">
        <v>318</v>
      </c>
      <c r="C20" s="117">
        <v>324</v>
      </c>
      <c r="D20" s="117">
        <v>235</v>
      </c>
      <c r="E20" s="117">
        <v>252</v>
      </c>
    </row>
    <row r="21" spans="1:5" x14ac:dyDescent="0.25">
      <c r="A21" s="116" t="s">
        <v>158</v>
      </c>
      <c r="B21" s="117">
        <v>320</v>
      </c>
      <c r="C21" s="117">
        <v>326</v>
      </c>
      <c r="D21" s="117">
        <v>240</v>
      </c>
      <c r="E21" s="117">
        <v>254</v>
      </c>
    </row>
    <row r="22" spans="1:5" x14ac:dyDescent="0.25">
      <c r="A22" s="116" t="s">
        <v>159</v>
      </c>
      <c r="B22" s="117">
        <v>317</v>
      </c>
      <c r="C22" s="117">
        <v>336</v>
      </c>
      <c r="D22" s="117">
        <v>241</v>
      </c>
      <c r="E22" s="117">
        <v>263</v>
      </c>
    </row>
    <row r="23" spans="1:5" x14ac:dyDescent="0.25">
      <c r="A23" s="116" t="s">
        <v>160</v>
      </c>
      <c r="B23" s="117">
        <v>320</v>
      </c>
      <c r="C23" s="117">
        <v>343</v>
      </c>
      <c r="D23" s="117">
        <v>243</v>
      </c>
      <c r="E23" s="117">
        <v>269</v>
      </c>
    </row>
    <row r="24" spans="1:5" x14ac:dyDescent="0.25">
      <c r="A24" s="116" t="s">
        <v>161</v>
      </c>
      <c r="B24" s="117">
        <v>326</v>
      </c>
      <c r="C24" s="117">
        <v>348</v>
      </c>
      <c r="D24" s="117">
        <v>246</v>
      </c>
      <c r="E24" s="117">
        <v>274</v>
      </c>
    </row>
    <row r="25" spans="1:5" x14ac:dyDescent="0.25">
      <c r="A25" s="116" t="s">
        <v>162</v>
      </c>
      <c r="B25" s="117">
        <v>327</v>
      </c>
      <c r="C25" s="117">
        <v>364</v>
      </c>
      <c r="D25" s="117">
        <v>250</v>
      </c>
      <c r="E25" s="117">
        <v>284</v>
      </c>
    </row>
    <row r="26" spans="1:5" x14ac:dyDescent="0.25">
      <c r="A26" s="116" t="s">
        <v>163</v>
      </c>
      <c r="B26" s="117">
        <v>331</v>
      </c>
      <c r="C26" s="117">
        <v>368</v>
      </c>
      <c r="D26" s="117">
        <v>250</v>
      </c>
      <c r="E26" s="117">
        <v>290</v>
      </c>
    </row>
    <row r="27" spans="1:5" x14ac:dyDescent="0.25">
      <c r="A27" s="116" t="s">
        <v>164</v>
      </c>
      <c r="B27" s="117">
        <v>342</v>
      </c>
      <c r="C27" s="117">
        <v>386</v>
      </c>
      <c r="D27" s="117">
        <v>253</v>
      </c>
      <c r="E27" s="117">
        <v>300</v>
      </c>
    </row>
    <row r="28" spans="1:5" x14ac:dyDescent="0.25">
      <c r="A28" s="116" t="s">
        <v>165</v>
      </c>
      <c r="B28" s="117">
        <v>349</v>
      </c>
      <c r="C28" s="117">
        <v>395</v>
      </c>
      <c r="D28" s="117">
        <v>257</v>
      </c>
      <c r="E28" s="117">
        <v>310</v>
      </c>
    </row>
    <row r="29" spans="1:5" x14ac:dyDescent="0.25">
      <c r="A29" s="116" t="s">
        <v>166</v>
      </c>
      <c r="B29" s="117">
        <v>348</v>
      </c>
      <c r="C29" s="117">
        <v>411</v>
      </c>
      <c r="D29" s="117">
        <v>259</v>
      </c>
      <c r="E29" s="117">
        <v>325</v>
      </c>
    </row>
    <row r="30" spans="1:5" x14ac:dyDescent="0.25">
      <c r="A30" s="116" t="s">
        <v>167</v>
      </c>
      <c r="B30" s="117">
        <v>345</v>
      </c>
      <c r="C30" s="117">
        <v>429</v>
      </c>
      <c r="D30" s="117">
        <v>263</v>
      </c>
      <c r="E30" s="117">
        <v>333</v>
      </c>
    </row>
    <row r="31" spans="1:5" x14ac:dyDescent="0.25">
      <c r="A31" s="116" t="s">
        <v>168</v>
      </c>
      <c r="B31" s="117">
        <v>348</v>
      </c>
      <c r="C31" s="117">
        <v>437</v>
      </c>
      <c r="D31" s="117">
        <v>262</v>
      </c>
      <c r="E31" s="117">
        <v>352</v>
      </c>
    </row>
    <row r="32" spans="1:5" x14ac:dyDescent="0.25">
      <c r="A32" s="116" t="s">
        <v>169</v>
      </c>
      <c r="B32" s="117">
        <v>351</v>
      </c>
      <c r="C32" s="117">
        <v>457</v>
      </c>
      <c r="D32" s="117">
        <v>269</v>
      </c>
      <c r="E32" s="117">
        <v>363</v>
      </c>
    </row>
    <row r="33" spans="1:5" x14ac:dyDescent="0.25">
      <c r="A33" s="116" t="s">
        <v>170</v>
      </c>
      <c r="B33" s="117">
        <v>359</v>
      </c>
      <c r="C33" s="117">
        <v>469</v>
      </c>
      <c r="D33" s="117">
        <v>271</v>
      </c>
      <c r="E33" s="117">
        <v>379</v>
      </c>
    </row>
    <row r="34" spans="1:5" x14ac:dyDescent="0.25">
      <c r="A34" s="116" t="s">
        <v>171</v>
      </c>
      <c r="B34" s="117">
        <v>359</v>
      </c>
      <c r="C34" s="117">
        <v>492</v>
      </c>
      <c r="D34" s="117">
        <v>278</v>
      </c>
      <c r="E34" s="117">
        <v>396</v>
      </c>
    </row>
    <row r="35" spans="1:5" x14ac:dyDescent="0.25">
      <c r="A35" s="116" t="s">
        <v>172</v>
      </c>
      <c r="B35" s="117">
        <v>369</v>
      </c>
      <c r="C35" s="117">
        <v>515</v>
      </c>
      <c r="D35" s="117">
        <v>278</v>
      </c>
      <c r="E35" s="117">
        <v>413</v>
      </c>
    </row>
    <row r="36" spans="1:5" x14ac:dyDescent="0.25">
      <c r="A36" s="116" t="s">
        <v>173</v>
      </c>
      <c r="B36" s="117">
        <v>369</v>
      </c>
      <c r="C36" s="117">
        <v>529</v>
      </c>
      <c r="D36" s="117">
        <v>288</v>
      </c>
      <c r="E36" s="117">
        <v>434</v>
      </c>
    </row>
    <row r="37" spans="1:5" x14ac:dyDescent="0.25">
      <c r="A37" s="116" t="s">
        <v>174</v>
      </c>
      <c r="B37" s="117">
        <v>380</v>
      </c>
      <c r="C37" s="117">
        <v>551</v>
      </c>
      <c r="D37" s="117">
        <v>287</v>
      </c>
      <c r="E37" s="117">
        <v>450</v>
      </c>
    </row>
    <row r="38" spans="1:5" x14ac:dyDescent="0.25">
      <c r="A38" s="116" t="s">
        <v>175</v>
      </c>
      <c r="B38" s="117">
        <v>382</v>
      </c>
      <c r="C38" s="117">
        <v>572</v>
      </c>
      <c r="D38" s="117">
        <v>288</v>
      </c>
      <c r="E38" s="117">
        <v>471</v>
      </c>
    </row>
    <row r="39" spans="1:5" x14ac:dyDescent="0.25">
      <c r="A39" s="116" t="s">
        <v>176</v>
      </c>
      <c r="B39" s="117">
        <v>384</v>
      </c>
      <c r="C39" s="117">
        <v>597</v>
      </c>
      <c r="D39" s="117">
        <v>296</v>
      </c>
      <c r="E39" s="117">
        <v>496</v>
      </c>
    </row>
    <row r="40" spans="1:5" x14ac:dyDescent="0.25">
      <c r="A40" s="116" t="s">
        <v>177</v>
      </c>
      <c r="B40" s="117">
        <v>393</v>
      </c>
      <c r="C40" s="117">
        <v>625</v>
      </c>
      <c r="D40" s="117">
        <v>303</v>
      </c>
      <c r="E40" s="117">
        <v>516</v>
      </c>
    </row>
    <row r="41" spans="1:5" x14ac:dyDescent="0.25">
      <c r="A41" s="116" t="s">
        <v>178</v>
      </c>
      <c r="B41" s="117">
        <v>399</v>
      </c>
      <c r="C41" s="117">
        <v>638</v>
      </c>
      <c r="D41" s="117">
        <v>308</v>
      </c>
      <c r="E41" s="117">
        <v>538</v>
      </c>
    </row>
    <row r="42" spans="1:5" x14ac:dyDescent="0.25">
      <c r="A42" s="116" t="s">
        <v>179</v>
      </c>
      <c r="B42" s="117">
        <v>402</v>
      </c>
      <c r="C42" s="117">
        <v>670</v>
      </c>
      <c r="D42" s="117">
        <v>311</v>
      </c>
      <c r="E42" s="117">
        <v>561</v>
      </c>
    </row>
    <row r="43" spans="1:5" x14ac:dyDescent="0.25">
      <c r="A43" s="116" t="s">
        <v>180</v>
      </c>
      <c r="B43" s="117">
        <v>411</v>
      </c>
      <c r="C43" s="117">
        <v>694</v>
      </c>
      <c r="D43" s="117">
        <v>318</v>
      </c>
      <c r="E43" s="117">
        <v>588</v>
      </c>
    </row>
    <row r="44" spans="1:5" x14ac:dyDescent="0.25">
      <c r="A44" s="116" t="s">
        <v>181</v>
      </c>
      <c r="B44" s="117">
        <v>419</v>
      </c>
      <c r="C44" s="117">
        <v>723</v>
      </c>
      <c r="D44" s="117">
        <v>320</v>
      </c>
      <c r="E44" s="117">
        <v>620</v>
      </c>
    </row>
    <row r="45" spans="1:5" x14ac:dyDescent="0.25">
      <c r="A45" s="116" t="s">
        <v>182</v>
      </c>
      <c r="B45" s="117">
        <v>424</v>
      </c>
      <c r="C45" s="117">
        <v>752</v>
      </c>
      <c r="D45" s="117">
        <v>329</v>
      </c>
      <c r="E45" s="117">
        <v>647</v>
      </c>
    </row>
    <row r="46" spans="1:5" x14ac:dyDescent="0.25">
      <c r="A46" s="116" t="s">
        <v>183</v>
      </c>
      <c r="B46" s="117">
        <v>422</v>
      </c>
      <c r="C46" s="117">
        <v>780</v>
      </c>
      <c r="D46" s="117">
        <v>336</v>
      </c>
      <c r="E46" s="117">
        <v>675</v>
      </c>
    </row>
    <row r="47" spans="1:5" x14ac:dyDescent="0.25">
      <c r="A47" s="116" t="s">
        <v>184</v>
      </c>
      <c r="B47" s="117">
        <v>430</v>
      </c>
      <c r="C47" s="117">
        <v>806</v>
      </c>
      <c r="D47" s="117">
        <v>343</v>
      </c>
      <c r="E47" s="117">
        <v>705</v>
      </c>
    </row>
    <row r="48" spans="1:5" x14ac:dyDescent="0.25">
      <c r="A48" s="116" t="s">
        <v>185</v>
      </c>
      <c r="B48" s="117">
        <v>431</v>
      </c>
      <c r="C48" s="117">
        <v>833</v>
      </c>
      <c r="D48" s="117">
        <v>349</v>
      </c>
      <c r="E48" s="117">
        <v>743</v>
      </c>
    </row>
    <row r="49" spans="1:5" x14ac:dyDescent="0.25">
      <c r="A49" s="116" t="s">
        <v>186</v>
      </c>
      <c r="B49" s="117">
        <v>441</v>
      </c>
      <c r="C49" s="117">
        <v>863</v>
      </c>
      <c r="D49" s="117">
        <v>356</v>
      </c>
      <c r="E49" s="117">
        <v>767</v>
      </c>
    </row>
    <row r="50" spans="1:5" x14ac:dyDescent="0.25">
      <c r="A50" s="116" t="s">
        <v>187</v>
      </c>
      <c r="B50" s="117">
        <v>448</v>
      </c>
      <c r="C50" s="117">
        <v>895</v>
      </c>
      <c r="D50" s="117">
        <v>363</v>
      </c>
      <c r="E50" s="117">
        <v>798</v>
      </c>
    </row>
    <row r="51" spans="1:5" x14ac:dyDescent="0.25">
      <c r="A51" s="116" t="s">
        <v>188</v>
      </c>
      <c r="B51" s="117">
        <v>448</v>
      </c>
      <c r="C51" s="117">
        <v>926</v>
      </c>
      <c r="D51" s="117">
        <v>367</v>
      </c>
      <c r="E51" s="117">
        <v>831</v>
      </c>
    </row>
    <row r="52" spans="1:5" x14ac:dyDescent="0.25">
      <c r="A52" s="116" t="s">
        <v>189</v>
      </c>
      <c r="B52" s="117">
        <v>459</v>
      </c>
      <c r="C52" s="117">
        <v>954</v>
      </c>
      <c r="D52" s="117">
        <v>375</v>
      </c>
      <c r="E52" s="117">
        <v>864</v>
      </c>
    </row>
    <row r="53" spans="1:5" x14ac:dyDescent="0.25">
      <c r="A53" s="116" t="s">
        <v>190</v>
      </c>
      <c r="B53" s="117">
        <v>468</v>
      </c>
      <c r="C53" s="117">
        <v>984</v>
      </c>
      <c r="D53" s="117">
        <v>381</v>
      </c>
      <c r="E53" s="117">
        <v>896</v>
      </c>
    </row>
    <row r="54" spans="1:5" x14ac:dyDescent="0.25">
      <c r="A54" s="116" t="s">
        <v>191</v>
      </c>
      <c r="B54" s="117">
        <v>471</v>
      </c>
      <c r="C54" s="117">
        <v>1020</v>
      </c>
      <c r="D54" s="117">
        <v>388</v>
      </c>
      <c r="E54" s="117">
        <v>928</v>
      </c>
    </row>
    <row r="55" spans="1:5" x14ac:dyDescent="0.25">
      <c r="A55" s="116" t="s">
        <v>192</v>
      </c>
      <c r="B55" s="117">
        <v>479</v>
      </c>
      <c r="C55" s="117">
        <v>1051</v>
      </c>
      <c r="D55" s="117">
        <v>395</v>
      </c>
      <c r="E55" s="117">
        <v>966</v>
      </c>
    </row>
    <row r="56" spans="1:5" x14ac:dyDescent="0.25">
      <c r="A56" s="116" t="s">
        <v>193</v>
      </c>
      <c r="B56" s="117">
        <v>485</v>
      </c>
      <c r="C56" s="117">
        <v>1077</v>
      </c>
      <c r="D56" s="117">
        <v>401</v>
      </c>
      <c r="E56" s="117">
        <v>1008</v>
      </c>
    </row>
    <row r="57" spans="1:5" x14ac:dyDescent="0.25">
      <c r="A57" s="116" t="s">
        <v>194</v>
      </c>
      <c r="B57" s="117">
        <v>494</v>
      </c>
      <c r="C57" s="117">
        <v>1120</v>
      </c>
      <c r="D57" s="117">
        <v>409</v>
      </c>
      <c r="E57" s="117">
        <v>1041</v>
      </c>
    </row>
    <row r="58" spans="1:5" x14ac:dyDescent="0.25">
      <c r="A58" s="116" t="s">
        <v>195</v>
      </c>
      <c r="B58" s="117">
        <v>496</v>
      </c>
      <c r="C58" s="117">
        <v>1153</v>
      </c>
      <c r="D58" s="117">
        <v>415</v>
      </c>
      <c r="E58" s="117">
        <v>1076</v>
      </c>
    </row>
    <row r="59" spans="1:5" x14ac:dyDescent="0.25">
      <c r="A59" s="116" t="s">
        <v>196</v>
      </c>
      <c r="B59" s="117">
        <v>507</v>
      </c>
      <c r="C59" s="117">
        <v>1195</v>
      </c>
      <c r="D59" s="117">
        <v>420</v>
      </c>
      <c r="E59" s="117">
        <v>1118</v>
      </c>
    </row>
    <row r="60" spans="1:5" x14ac:dyDescent="0.25">
      <c r="A60" s="116" t="s">
        <v>197</v>
      </c>
      <c r="B60" s="117">
        <v>516</v>
      </c>
      <c r="C60" s="117">
        <v>1223</v>
      </c>
      <c r="D60" s="117">
        <v>436</v>
      </c>
      <c r="E60" s="117">
        <v>1150</v>
      </c>
    </row>
    <row r="61" spans="1:5" x14ac:dyDescent="0.25">
      <c r="A61" s="116" t="s">
        <v>198</v>
      </c>
      <c r="B61" s="117">
        <v>520</v>
      </c>
      <c r="C61" s="117">
        <v>1252</v>
      </c>
      <c r="D61" s="117">
        <v>434</v>
      </c>
      <c r="E61" s="117">
        <v>1195</v>
      </c>
    </row>
    <row r="62" spans="1:5" x14ac:dyDescent="0.25">
      <c r="A62" s="116" t="s">
        <v>199</v>
      </c>
      <c r="B62" s="117">
        <v>529</v>
      </c>
      <c r="C62" s="117">
        <v>1289</v>
      </c>
      <c r="D62" s="117">
        <v>451</v>
      </c>
      <c r="E62" s="117">
        <v>1237</v>
      </c>
    </row>
    <row r="63" spans="1:5" x14ac:dyDescent="0.25">
      <c r="A63" s="116" t="s">
        <v>200</v>
      </c>
      <c r="B63" s="117">
        <v>530</v>
      </c>
      <c r="C63" s="117">
        <v>1323</v>
      </c>
      <c r="D63" s="117">
        <v>457</v>
      </c>
      <c r="E63" s="117">
        <v>1274</v>
      </c>
    </row>
    <row r="64" spans="1:5" x14ac:dyDescent="0.25">
      <c r="A64" s="116" t="s">
        <v>201</v>
      </c>
      <c r="B64" s="117">
        <v>537</v>
      </c>
      <c r="C64" s="117">
        <v>1356</v>
      </c>
      <c r="D64" s="117">
        <v>464</v>
      </c>
      <c r="E64" s="117">
        <v>1309</v>
      </c>
    </row>
    <row r="65" spans="1:5" x14ac:dyDescent="0.25">
      <c r="A65" s="116" t="s">
        <v>202</v>
      </c>
      <c r="B65" s="117">
        <v>551</v>
      </c>
      <c r="C65" s="117">
        <v>1394</v>
      </c>
      <c r="D65" s="117">
        <v>467</v>
      </c>
      <c r="E65" s="117">
        <v>1350</v>
      </c>
    </row>
    <row r="66" spans="1:5" x14ac:dyDescent="0.25">
      <c r="A66" s="116" t="s">
        <v>203</v>
      </c>
      <c r="B66" s="117">
        <v>560</v>
      </c>
      <c r="C66" s="117">
        <v>1435</v>
      </c>
      <c r="D66" s="117">
        <v>481</v>
      </c>
      <c r="E66" s="117">
        <v>1391</v>
      </c>
    </row>
    <row r="67" spans="1:5" x14ac:dyDescent="0.25">
      <c r="A67" s="116" t="s">
        <v>204</v>
      </c>
      <c r="B67" s="117">
        <v>565</v>
      </c>
      <c r="C67" s="117">
        <v>1457</v>
      </c>
      <c r="D67" s="117">
        <v>489</v>
      </c>
      <c r="E67" s="117">
        <v>1432</v>
      </c>
    </row>
    <row r="68" spans="1:5" x14ac:dyDescent="0.25">
      <c r="A68" s="116" t="s">
        <v>205</v>
      </c>
      <c r="B68" s="117">
        <v>581</v>
      </c>
      <c r="C68" s="117">
        <v>1502</v>
      </c>
      <c r="D68" s="117">
        <v>496</v>
      </c>
      <c r="E68" s="117">
        <v>1477</v>
      </c>
    </row>
    <row r="69" spans="1:5" x14ac:dyDescent="0.25">
      <c r="A69" s="116" t="s">
        <v>206</v>
      </c>
      <c r="B69" s="117">
        <v>575</v>
      </c>
      <c r="C69" s="117">
        <v>1550</v>
      </c>
      <c r="D69" s="117">
        <v>503</v>
      </c>
      <c r="E69" s="117">
        <v>1511</v>
      </c>
    </row>
    <row r="70" spans="1:5" x14ac:dyDescent="0.25">
      <c r="A70" s="116" t="s">
        <v>207</v>
      </c>
      <c r="B70" s="117">
        <v>586</v>
      </c>
      <c r="C70" s="117">
        <v>1570</v>
      </c>
      <c r="D70" s="117">
        <v>511</v>
      </c>
      <c r="E70" s="117">
        <v>1553</v>
      </c>
    </row>
    <row r="71" spans="1:5" x14ac:dyDescent="0.25">
      <c r="A71" s="116" t="s">
        <v>208</v>
      </c>
      <c r="B71" s="117">
        <v>591</v>
      </c>
      <c r="C71" s="117">
        <v>1609</v>
      </c>
      <c r="D71" s="117">
        <v>523</v>
      </c>
      <c r="E71" s="117">
        <v>1598</v>
      </c>
    </row>
    <row r="72" spans="1:5" x14ac:dyDescent="0.25">
      <c r="A72" s="116" t="s">
        <v>209</v>
      </c>
      <c r="B72" s="117">
        <v>600</v>
      </c>
      <c r="C72" s="117">
        <v>1650</v>
      </c>
      <c r="D72" s="117">
        <v>529</v>
      </c>
      <c r="E72" s="117">
        <v>1640</v>
      </c>
    </row>
    <row r="73" spans="1:5" x14ac:dyDescent="0.25">
      <c r="A73" s="116" t="s">
        <v>210</v>
      </c>
      <c r="B73" s="117">
        <v>612</v>
      </c>
      <c r="C73" s="117">
        <v>1677</v>
      </c>
      <c r="D73" s="117">
        <v>535</v>
      </c>
      <c r="E73" s="117">
        <v>1677</v>
      </c>
    </row>
    <row r="74" spans="1:5" x14ac:dyDescent="0.25">
      <c r="A74" s="116" t="s">
        <v>211</v>
      </c>
      <c r="B74" s="117">
        <v>617</v>
      </c>
      <c r="C74" s="117">
        <v>1713</v>
      </c>
      <c r="D74" s="117">
        <v>542</v>
      </c>
      <c r="E74" s="117">
        <v>1724</v>
      </c>
    </row>
    <row r="75" spans="1:5" x14ac:dyDescent="0.25">
      <c r="A75" s="116" t="s">
        <v>212</v>
      </c>
      <c r="B75" s="117">
        <v>628</v>
      </c>
      <c r="C75" s="117">
        <v>1748</v>
      </c>
      <c r="D75" s="117">
        <v>553</v>
      </c>
      <c r="E75" s="117">
        <v>1759</v>
      </c>
    </row>
    <row r="76" spans="1:5" x14ac:dyDescent="0.25">
      <c r="A76" s="116" t="s">
        <v>213</v>
      </c>
      <c r="B76" s="117">
        <v>638</v>
      </c>
      <c r="C76" s="117">
        <v>1795</v>
      </c>
      <c r="D76" s="117">
        <v>559</v>
      </c>
      <c r="E76" s="117">
        <v>1799</v>
      </c>
    </row>
    <row r="77" spans="1:5" x14ac:dyDescent="0.25">
      <c r="A77" s="116" t="s">
        <v>214</v>
      </c>
      <c r="B77" s="117">
        <v>635</v>
      </c>
      <c r="C77" s="117">
        <v>1820</v>
      </c>
      <c r="D77" s="117">
        <v>572</v>
      </c>
      <c r="E77" s="117">
        <v>1843</v>
      </c>
    </row>
    <row r="78" spans="1:5" x14ac:dyDescent="0.25">
      <c r="A78" s="116" t="s">
        <v>215</v>
      </c>
      <c r="B78" s="117">
        <v>653</v>
      </c>
      <c r="C78" s="117">
        <v>1861</v>
      </c>
      <c r="D78" s="117">
        <v>580</v>
      </c>
      <c r="E78" s="117">
        <v>1886</v>
      </c>
    </row>
    <row r="79" spans="1:5" x14ac:dyDescent="0.25">
      <c r="A79" s="116" t="s">
        <v>216</v>
      </c>
      <c r="B79" s="117">
        <v>659</v>
      </c>
      <c r="C79" s="117">
        <v>1897</v>
      </c>
      <c r="D79" s="117">
        <v>590</v>
      </c>
      <c r="E79" s="117">
        <v>1927</v>
      </c>
    </row>
    <row r="80" spans="1:5" x14ac:dyDescent="0.25">
      <c r="A80" s="116" t="s">
        <v>217</v>
      </c>
      <c r="B80" s="117">
        <v>663</v>
      </c>
      <c r="C80" s="117">
        <v>1933</v>
      </c>
      <c r="D80" s="117">
        <v>590</v>
      </c>
      <c r="E80" s="117">
        <v>1973</v>
      </c>
    </row>
    <row r="81" spans="1:5" x14ac:dyDescent="0.25">
      <c r="A81" s="116" t="s">
        <v>218</v>
      </c>
      <c r="B81" s="117">
        <v>668</v>
      </c>
      <c r="C81" s="117">
        <v>1960</v>
      </c>
      <c r="D81" s="117">
        <v>607</v>
      </c>
      <c r="E81" s="117">
        <v>2004</v>
      </c>
    </row>
    <row r="82" spans="1:5" x14ac:dyDescent="0.25">
      <c r="A82" s="116" t="s">
        <v>219</v>
      </c>
      <c r="B82" s="117">
        <v>676</v>
      </c>
      <c r="C82" s="117">
        <v>2008</v>
      </c>
      <c r="D82" s="117">
        <v>612</v>
      </c>
      <c r="E82" s="117">
        <v>2052</v>
      </c>
    </row>
    <row r="83" spans="1:5" x14ac:dyDescent="0.25">
      <c r="A83" s="116" t="s">
        <v>220</v>
      </c>
      <c r="B83" s="117">
        <v>686</v>
      </c>
      <c r="C83" s="117">
        <v>2041</v>
      </c>
      <c r="D83" s="117">
        <v>620</v>
      </c>
      <c r="E83" s="117">
        <v>2092</v>
      </c>
    </row>
    <row r="84" spans="1:5" x14ac:dyDescent="0.25">
      <c r="A84" s="116" t="s">
        <v>221</v>
      </c>
      <c r="B84" s="117">
        <v>695</v>
      </c>
      <c r="C84" s="117">
        <v>2074</v>
      </c>
      <c r="D84" s="117">
        <v>631</v>
      </c>
      <c r="E84" s="117">
        <v>2132</v>
      </c>
    </row>
    <row r="85" spans="1:5" x14ac:dyDescent="0.25">
      <c r="A85" s="116" t="s">
        <v>222</v>
      </c>
      <c r="B85" s="117">
        <v>701</v>
      </c>
      <c r="C85" s="117">
        <v>2099</v>
      </c>
      <c r="D85" s="117">
        <v>631</v>
      </c>
      <c r="E85" s="117">
        <v>2171</v>
      </c>
    </row>
    <row r="86" spans="1:5" x14ac:dyDescent="0.25">
      <c r="A86" s="116" t="s">
        <v>223</v>
      </c>
      <c r="B86" s="117">
        <v>717</v>
      </c>
      <c r="C86" s="117">
        <v>2141</v>
      </c>
      <c r="D86" s="117">
        <v>644</v>
      </c>
      <c r="E86" s="117">
        <v>2201</v>
      </c>
    </row>
    <row r="87" spans="1:5" x14ac:dyDescent="0.25">
      <c r="A87" s="116" t="s">
        <v>224</v>
      </c>
      <c r="B87" s="117">
        <v>717</v>
      </c>
      <c r="C87" s="117">
        <v>2179</v>
      </c>
      <c r="D87" s="117">
        <v>651</v>
      </c>
      <c r="E87" s="117">
        <v>2242</v>
      </c>
    </row>
    <row r="88" spans="1:5" x14ac:dyDescent="0.25">
      <c r="A88" s="116" t="s">
        <v>225</v>
      </c>
      <c r="B88" s="117">
        <v>731</v>
      </c>
      <c r="C88" s="117">
        <v>2223</v>
      </c>
      <c r="D88" s="117">
        <v>661</v>
      </c>
      <c r="E88" s="117">
        <v>2299</v>
      </c>
    </row>
    <row r="89" spans="1:5" x14ac:dyDescent="0.25">
      <c r="A89" s="116" t="s">
        <v>226</v>
      </c>
      <c r="B89" s="117">
        <v>740</v>
      </c>
      <c r="C89" s="117">
        <v>2257</v>
      </c>
      <c r="D89" s="117">
        <v>668</v>
      </c>
      <c r="E89" s="117">
        <v>2322</v>
      </c>
    </row>
    <row r="90" spans="1:5" x14ac:dyDescent="0.25">
      <c r="A90" s="116" t="s">
        <v>227</v>
      </c>
      <c r="B90" s="117">
        <v>748</v>
      </c>
      <c r="C90" s="117">
        <v>2279</v>
      </c>
      <c r="D90" s="117">
        <v>679</v>
      </c>
      <c r="E90" s="117">
        <v>2379</v>
      </c>
    </row>
    <row r="91" spans="1:5" x14ac:dyDescent="0.25">
      <c r="A91" s="116" t="s">
        <v>228</v>
      </c>
      <c r="B91" s="117">
        <v>751</v>
      </c>
      <c r="C91" s="117">
        <v>2317</v>
      </c>
      <c r="D91" s="117">
        <v>690</v>
      </c>
      <c r="E91" s="117">
        <v>2417</v>
      </c>
    </row>
    <row r="92" spans="1:5" x14ac:dyDescent="0.25">
      <c r="A92" s="116" t="s">
        <v>229</v>
      </c>
      <c r="B92" s="117">
        <v>761</v>
      </c>
      <c r="C92" s="117">
        <v>2348</v>
      </c>
      <c r="D92" s="117">
        <v>696</v>
      </c>
      <c r="E92" s="117">
        <v>2458</v>
      </c>
    </row>
    <row r="93" spans="1:5" x14ac:dyDescent="0.25">
      <c r="A93" s="116" t="s">
        <v>230</v>
      </c>
      <c r="B93" s="117">
        <v>762</v>
      </c>
      <c r="C93" s="117">
        <v>2390</v>
      </c>
      <c r="D93" s="117">
        <v>701</v>
      </c>
      <c r="E93" s="117">
        <v>2497</v>
      </c>
    </row>
    <row r="94" spans="1:5" x14ac:dyDescent="0.25">
      <c r="A94" s="116" t="s">
        <v>231</v>
      </c>
      <c r="B94" s="117">
        <v>775</v>
      </c>
      <c r="C94" s="117">
        <v>2421</v>
      </c>
      <c r="D94" s="117">
        <v>712</v>
      </c>
      <c r="E94" s="117">
        <v>2527</v>
      </c>
    </row>
    <row r="95" spans="1:5" x14ac:dyDescent="0.25">
      <c r="A95" s="116" t="s">
        <v>232</v>
      </c>
      <c r="B95" s="117">
        <v>786</v>
      </c>
      <c r="C95" s="117">
        <v>2449</v>
      </c>
      <c r="D95" s="117">
        <v>721</v>
      </c>
      <c r="E95" s="117">
        <v>2566</v>
      </c>
    </row>
    <row r="96" spans="1:5" x14ac:dyDescent="0.25">
      <c r="A96" s="116" t="s">
        <v>233</v>
      </c>
      <c r="B96" s="117">
        <v>792</v>
      </c>
      <c r="C96" s="117">
        <v>2487</v>
      </c>
      <c r="D96" s="117">
        <v>734</v>
      </c>
      <c r="E96" s="117">
        <v>2620</v>
      </c>
    </row>
    <row r="97" spans="1:5" x14ac:dyDescent="0.25">
      <c r="A97" s="116" t="s">
        <v>234</v>
      </c>
      <c r="B97" s="117">
        <v>798</v>
      </c>
      <c r="C97" s="117">
        <v>2502</v>
      </c>
      <c r="D97" s="117">
        <v>733</v>
      </c>
      <c r="E97" s="117">
        <v>2659</v>
      </c>
    </row>
    <row r="98" spans="1:5" x14ac:dyDescent="0.25">
      <c r="A98" s="116" t="s">
        <v>235</v>
      </c>
      <c r="B98" s="117">
        <v>813</v>
      </c>
      <c r="C98" s="117">
        <v>2553</v>
      </c>
      <c r="D98" s="117">
        <v>750</v>
      </c>
      <c r="E98" s="117">
        <v>2695</v>
      </c>
    </row>
    <row r="99" spans="1:5" x14ac:dyDescent="0.25">
      <c r="A99" s="116" t="s">
        <v>236</v>
      </c>
      <c r="B99" s="117">
        <v>817</v>
      </c>
      <c r="C99" s="117">
        <v>2578</v>
      </c>
      <c r="D99" s="117">
        <v>757</v>
      </c>
      <c r="E99" s="117">
        <v>2722</v>
      </c>
    </row>
    <row r="100" spans="1:5" x14ac:dyDescent="0.25">
      <c r="A100" s="116" t="s">
        <v>237</v>
      </c>
      <c r="B100" s="117">
        <v>825</v>
      </c>
      <c r="C100" s="117">
        <v>2611</v>
      </c>
      <c r="D100" s="117">
        <v>763</v>
      </c>
      <c r="E100" s="117">
        <v>2760</v>
      </c>
    </row>
    <row r="101" spans="1:5" x14ac:dyDescent="0.25">
      <c r="A101" s="116" t="s">
        <v>238</v>
      </c>
      <c r="B101" s="117">
        <v>834</v>
      </c>
      <c r="C101" s="117">
        <v>2649</v>
      </c>
      <c r="D101" s="117">
        <v>767</v>
      </c>
      <c r="E101" s="117">
        <v>2797</v>
      </c>
    </row>
    <row r="102" spans="1:5" x14ac:dyDescent="0.25">
      <c r="A102" s="116" t="s">
        <v>239</v>
      </c>
      <c r="B102" s="117">
        <v>844</v>
      </c>
      <c r="C102" s="117">
        <v>2683</v>
      </c>
      <c r="D102" s="117">
        <v>776</v>
      </c>
      <c r="E102" s="117">
        <v>2834</v>
      </c>
    </row>
    <row r="103" spans="1:5" x14ac:dyDescent="0.25">
      <c r="A103" s="116" t="s">
        <v>240</v>
      </c>
      <c r="B103" s="117">
        <v>842</v>
      </c>
      <c r="C103" s="117">
        <v>2713</v>
      </c>
      <c r="D103" s="117">
        <v>790</v>
      </c>
      <c r="E103" s="117">
        <v>2885</v>
      </c>
    </row>
    <row r="104" spans="1:5" x14ac:dyDescent="0.25">
      <c r="A104" s="116" t="s">
        <v>241</v>
      </c>
      <c r="B104" s="117">
        <v>852</v>
      </c>
      <c r="C104" s="117">
        <v>2752</v>
      </c>
      <c r="D104" s="117">
        <v>797</v>
      </c>
      <c r="E104" s="117">
        <v>2907</v>
      </c>
    </row>
    <row r="105" spans="1:5" x14ac:dyDescent="0.25">
      <c r="A105" s="116" t="s">
        <v>242</v>
      </c>
      <c r="B105" s="117">
        <v>861</v>
      </c>
      <c r="C105" s="117">
        <v>2788</v>
      </c>
      <c r="D105" s="117">
        <v>801</v>
      </c>
      <c r="E105" s="117">
        <v>2949</v>
      </c>
    </row>
    <row r="106" spans="1:5" x14ac:dyDescent="0.25">
      <c r="A106" s="116" t="s">
        <v>243</v>
      </c>
      <c r="B106" s="117">
        <v>869</v>
      </c>
      <c r="C106" s="117">
        <v>2800</v>
      </c>
      <c r="D106" s="117">
        <v>810</v>
      </c>
      <c r="E106" s="117">
        <v>2978</v>
      </c>
    </row>
    <row r="107" spans="1:5" x14ac:dyDescent="0.25">
      <c r="A107" s="116" t="s">
        <v>244</v>
      </c>
      <c r="B107" s="117">
        <v>875</v>
      </c>
      <c r="C107" s="117">
        <v>2837</v>
      </c>
      <c r="D107" s="117">
        <v>820</v>
      </c>
      <c r="E107" s="117">
        <v>3030</v>
      </c>
    </row>
    <row r="108" spans="1:5" x14ac:dyDescent="0.25">
      <c r="A108" s="116" t="s">
        <v>245</v>
      </c>
      <c r="B108" s="117">
        <v>885</v>
      </c>
      <c r="C108" s="117">
        <v>2869</v>
      </c>
      <c r="D108" s="117">
        <v>826</v>
      </c>
      <c r="E108" s="117">
        <v>3053</v>
      </c>
    </row>
    <row r="109" spans="1:5" x14ac:dyDescent="0.25">
      <c r="A109" s="116" t="s">
        <v>246</v>
      </c>
      <c r="B109" s="117">
        <v>893</v>
      </c>
      <c r="C109" s="117">
        <v>2895</v>
      </c>
      <c r="D109" s="117">
        <v>837</v>
      </c>
      <c r="E109" s="117">
        <v>3086</v>
      </c>
    </row>
    <row r="110" spans="1:5" x14ac:dyDescent="0.25">
      <c r="A110" s="116" t="s">
        <v>247</v>
      </c>
      <c r="B110" s="117">
        <v>903</v>
      </c>
      <c r="C110" s="117">
        <v>2923</v>
      </c>
      <c r="D110" s="117">
        <v>847</v>
      </c>
      <c r="E110" s="117">
        <v>3146</v>
      </c>
    </row>
    <row r="111" spans="1:5" x14ac:dyDescent="0.25">
      <c r="A111" s="116" t="s">
        <v>248</v>
      </c>
      <c r="B111" s="117">
        <v>904</v>
      </c>
      <c r="C111" s="117">
        <v>2960</v>
      </c>
      <c r="D111" s="117">
        <v>856</v>
      </c>
      <c r="E111" s="117">
        <v>3182</v>
      </c>
    </row>
    <row r="112" spans="1:5" x14ac:dyDescent="0.25">
      <c r="A112" s="116" t="s">
        <v>249</v>
      </c>
      <c r="B112" s="117">
        <v>913</v>
      </c>
      <c r="C112" s="117">
        <v>2975</v>
      </c>
      <c r="D112" s="117">
        <v>857</v>
      </c>
      <c r="E112" s="117">
        <v>3201</v>
      </c>
    </row>
    <row r="113" spans="1:5" x14ac:dyDescent="0.25">
      <c r="A113" s="116" t="s">
        <v>250</v>
      </c>
      <c r="B113" s="117">
        <v>924</v>
      </c>
      <c r="C113" s="117">
        <v>3016</v>
      </c>
      <c r="D113" s="117">
        <v>868</v>
      </c>
      <c r="E113" s="117">
        <v>3249</v>
      </c>
    </row>
    <row r="114" spans="1:5" x14ac:dyDescent="0.25">
      <c r="A114" s="116" t="s">
        <v>251</v>
      </c>
      <c r="B114" s="117">
        <v>932</v>
      </c>
      <c r="C114" s="117">
        <v>3036</v>
      </c>
      <c r="D114" s="117">
        <v>874</v>
      </c>
      <c r="E114" s="117">
        <v>3266</v>
      </c>
    </row>
    <row r="115" spans="1:5" x14ac:dyDescent="0.25">
      <c r="A115" s="116" t="s">
        <v>252</v>
      </c>
      <c r="B115" s="117">
        <v>937</v>
      </c>
      <c r="C115" s="117">
        <v>3068</v>
      </c>
      <c r="D115" s="117">
        <v>886</v>
      </c>
      <c r="E115" s="117">
        <v>3309</v>
      </c>
    </row>
    <row r="116" spans="1:5" x14ac:dyDescent="0.25">
      <c r="A116" s="116" t="s">
        <v>253</v>
      </c>
      <c r="B116" s="117">
        <v>945</v>
      </c>
      <c r="C116" s="117">
        <v>3093</v>
      </c>
      <c r="D116" s="117">
        <v>890</v>
      </c>
      <c r="E116" s="117">
        <v>3334</v>
      </c>
    </row>
    <row r="117" spans="1:5" x14ac:dyDescent="0.25">
      <c r="A117" s="116" t="s">
        <v>254</v>
      </c>
      <c r="B117" s="117">
        <v>951</v>
      </c>
      <c r="C117" s="117">
        <v>3128</v>
      </c>
      <c r="D117" s="117">
        <v>897</v>
      </c>
      <c r="E117" s="117">
        <v>3368</v>
      </c>
    </row>
    <row r="118" spans="1:5" x14ac:dyDescent="0.25">
      <c r="A118" s="116" t="s">
        <v>255</v>
      </c>
      <c r="B118" s="117">
        <v>962</v>
      </c>
      <c r="C118" s="117">
        <v>3157</v>
      </c>
      <c r="D118" s="117">
        <v>910</v>
      </c>
      <c r="E118" s="117">
        <v>3392</v>
      </c>
    </row>
    <row r="119" spans="1:5" x14ac:dyDescent="0.25">
      <c r="A119" s="116" t="s">
        <v>256</v>
      </c>
      <c r="B119" s="117">
        <v>967</v>
      </c>
      <c r="C119" s="117">
        <v>3172</v>
      </c>
      <c r="D119" s="117">
        <v>912</v>
      </c>
      <c r="E119" s="117">
        <v>3421</v>
      </c>
    </row>
    <row r="120" spans="1:5" x14ac:dyDescent="0.25">
      <c r="A120" s="116" t="s">
        <v>257</v>
      </c>
      <c r="B120" s="117">
        <v>970</v>
      </c>
      <c r="C120" s="117">
        <v>3202</v>
      </c>
      <c r="D120" s="117">
        <v>920</v>
      </c>
      <c r="E120" s="117">
        <v>3448</v>
      </c>
    </row>
    <row r="121" spans="1:5" x14ac:dyDescent="0.25">
      <c r="A121" s="116" t="s">
        <v>258</v>
      </c>
      <c r="B121" s="117">
        <v>988</v>
      </c>
      <c r="C121" s="117">
        <v>3241</v>
      </c>
      <c r="D121" s="117">
        <v>933</v>
      </c>
      <c r="E121" s="117">
        <v>3493</v>
      </c>
    </row>
    <row r="122" spans="1:5" x14ac:dyDescent="0.25">
      <c r="A122" s="116" t="s">
        <v>259</v>
      </c>
      <c r="B122" s="117">
        <v>984</v>
      </c>
      <c r="C122" s="117">
        <v>3265</v>
      </c>
      <c r="D122" s="117">
        <v>934</v>
      </c>
      <c r="E122" s="117">
        <v>3517</v>
      </c>
    </row>
    <row r="123" spans="1:5" x14ac:dyDescent="0.25">
      <c r="A123" s="116" t="s">
        <v>260</v>
      </c>
      <c r="B123" s="117">
        <v>992</v>
      </c>
      <c r="C123" s="117">
        <v>3291</v>
      </c>
      <c r="D123" s="117">
        <v>947</v>
      </c>
      <c r="E123" s="117">
        <v>3554</v>
      </c>
    </row>
    <row r="124" spans="1:5" x14ac:dyDescent="0.25">
      <c r="A124" s="116" t="s">
        <v>261</v>
      </c>
      <c r="B124" s="117">
        <v>1002</v>
      </c>
      <c r="C124" s="117">
        <v>3302</v>
      </c>
      <c r="D124" s="117">
        <v>954</v>
      </c>
      <c r="E124" s="117">
        <v>3590</v>
      </c>
    </row>
    <row r="125" spans="1:5" x14ac:dyDescent="0.25">
      <c r="A125" s="116" t="s">
        <v>262</v>
      </c>
      <c r="B125" s="117">
        <v>1008</v>
      </c>
      <c r="C125" s="117">
        <v>3346</v>
      </c>
      <c r="D125" s="117">
        <v>961</v>
      </c>
      <c r="E125" s="117">
        <v>3613</v>
      </c>
    </row>
    <row r="126" spans="1:5" x14ac:dyDescent="0.25">
      <c r="A126" s="116" t="s">
        <v>263</v>
      </c>
      <c r="B126" s="117">
        <v>1015</v>
      </c>
      <c r="C126" s="117">
        <v>3363</v>
      </c>
      <c r="D126" s="117">
        <v>971</v>
      </c>
      <c r="E126" s="117">
        <v>3644</v>
      </c>
    </row>
    <row r="127" spans="1:5" x14ac:dyDescent="0.25">
      <c r="A127" s="116" t="s">
        <v>264</v>
      </c>
      <c r="B127" s="117">
        <v>1033</v>
      </c>
      <c r="C127" s="117">
        <v>3386</v>
      </c>
      <c r="D127" s="117">
        <v>972</v>
      </c>
      <c r="E127" s="117">
        <v>3683</v>
      </c>
    </row>
    <row r="128" spans="1:5" x14ac:dyDescent="0.25">
      <c r="A128" s="116" t="s">
        <v>265</v>
      </c>
      <c r="B128" s="117">
        <v>1035</v>
      </c>
      <c r="C128" s="117">
        <v>3415</v>
      </c>
      <c r="D128" s="117">
        <v>973</v>
      </c>
      <c r="E128" s="117">
        <v>3720</v>
      </c>
    </row>
    <row r="129" spans="1:5" x14ac:dyDescent="0.25">
      <c r="A129" s="116" t="s">
        <v>266</v>
      </c>
      <c r="B129" s="117">
        <v>1034</v>
      </c>
      <c r="C129" s="117">
        <v>3467</v>
      </c>
      <c r="D129" s="117">
        <v>990</v>
      </c>
      <c r="E129" s="117">
        <v>3751</v>
      </c>
    </row>
    <row r="130" spans="1:5" x14ac:dyDescent="0.25">
      <c r="A130" s="116" t="s">
        <v>267</v>
      </c>
      <c r="B130" s="117">
        <v>1050</v>
      </c>
      <c r="C130" s="117">
        <v>3475</v>
      </c>
      <c r="D130" s="117">
        <v>996</v>
      </c>
      <c r="E130" s="117">
        <v>3765</v>
      </c>
    </row>
    <row r="131" spans="1:5" x14ac:dyDescent="0.25">
      <c r="A131" s="116" t="s">
        <v>268</v>
      </c>
      <c r="B131" s="117">
        <v>1053</v>
      </c>
      <c r="C131" s="117">
        <v>3488</v>
      </c>
      <c r="D131" s="117">
        <v>1001</v>
      </c>
      <c r="E131" s="117">
        <v>3802</v>
      </c>
    </row>
    <row r="132" spans="1:5" x14ac:dyDescent="0.25">
      <c r="A132" s="116" t="s">
        <v>269</v>
      </c>
      <c r="B132" s="117">
        <v>1053</v>
      </c>
      <c r="C132" s="117">
        <v>3527</v>
      </c>
      <c r="D132" s="117">
        <v>1009</v>
      </c>
      <c r="E132" s="117">
        <v>3821</v>
      </c>
    </row>
    <row r="133" spans="1:5" x14ac:dyDescent="0.25">
      <c r="A133" s="116" t="s">
        <v>270</v>
      </c>
      <c r="B133" s="117">
        <v>1066</v>
      </c>
      <c r="C133" s="117">
        <v>3551</v>
      </c>
      <c r="D133" s="117">
        <v>1012</v>
      </c>
      <c r="E133" s="117">
        <v>3870</v>
      </c>
    </row>
    <row r="134" spans="1:5" x14ac:dyDescent="0.25">
      <c r="A134" s="116" t="s">
        <v>271</v>
      </c>
      <c r="B134" s="117">
        <v>1070</v>
      </c>
      <c r="C134" s="117">
        <v>3568</v>
      </c>
      <c r="D134" s="117">
        <v>1020</v>
      </c>
      <c r="E134" s="117">
        <v>3891</v>
      </c>
    </row>
    <row r="135" spans="1:5" x14ac:dyDescent="0.25">
      <c r="A135" s="116" t="s">
        <v>272</v>
      </c>
      <c r="B135" s="117">
        <v>1077</v>
      </c>
      <c r="C135" s="117">
        <v>3591</v>
      </c>
      <c r="D135" s="117">
        <v>1026</v>
      </c>
      <c r="E135" s="117">
        <v>3917</v>
      </c>
    </row>
    <row r="136" spans="1:5" x14ac:dyDescent="0.25">
      <c r="A136" s="116" t="s">
        <v>273</v>
      </c>
      <c r="B136" s="117">
        <v>1092</v>
      </c>
      <c r="C136" s="117">
        <v>3626</v>
      </c>
      <c r="D136" s="117">
        <v>1031</v>
      </c>
      <c r="E136" s="117">
        <v>3959</v>
      </c>
    </row>
    <row r="137" spans="1:5" x14ac:dyDescent="0.25">
      <c r="A137" s="116" t="s">
        <v>274</v>
      </c>
      <c r="B137" s="117">
        <v>1099</v>
      </c>
      <c r="C137" s="117">
        <v>3641</v>
      </c>
      <c r="D137" s="117">
        <v>1038</v>
      </c>
      <c r="E137" s="117">
        <v>3965</v>
      </c>
    </row>
    <row r="138" spans="1:5" x14ac:dyDescent="0.25">
      <c r="A138" s="116" t="s">
        <v>275</v>
      </c>
      <c r="B138" s="117">
        <v>1105</v>
      </c>
      <c r="C138" s="117">
        <v>3670</v>
      </c>
      <c r="D138" s="117">
        <v>1051</v>
      </c>
      <c r="E138" s="117">
        <v>4002</v>
      </c>
    </row>
    <row r="139" spans="1:5" x14ac:dyDescent="0.25">
      <c r="A139" s="116" t="s">
        <v>276</v>
      </c>
      <c r="B139" s="117">
        <v>1102</v>
      </c>
      <c r="C139" s="117">
        <v>3687</v>
      </c>
      <c r="D139" s="117">
        <v>1056</v>
      </c>
      <c r="E139" s="117">
        <v>4025</v>
      </c>
    </row>
    <row r="140" spans="1:5" x14ac:dyDescent="0.25">
      <c r="A140" s="116" t="s">
        <v>277</v>
      </c>
      <c r="B140" s="117">
        <v>1110</v>
      </c>
      <c r="C140" s="117">
        <v>3688</v>
      </c>
      <c r="D140" s="117">
        <v>1063</v>
      </c>
      <c r="E140" s="117">
        <v>4046</v>
      </c>
    </row>
    <row r="141" spans="1:5" x14ac:dyDescent="0.25">
      <c r="A141" s="116" t="s">
        <v>278</v>
      </c>
      <c r="B141" s="117">
        <v>1118</v>
      </c>
      <c r="C141" s="117">
        <v>3728</v>
      </c>
      <c r="D141" s="117">
        <v>1067</v>
      </c>
      <c r="E141" s="117">
        <v>4071</v>
      </c>
    </row>
    <row r="142" spans="1:5" x14ac:dyDescent="0.25">
      <c r="A142" s="116" t="s">
        <v>279</v>
      </c>
      <c r="B142" s="117">
        <v>1118</v>
      </c>
      <c r="C142" s="117">
        <v>3760</v>
      </c>
      <c r="D142" s="117">
        <v>1077</v>
      </c>
      <c r="E142" s="117">
        <v>4092</v>
      </c>
    </row>
    <row r="143" spans="1:5" x14ac:dyDescent="0.25">
      <c r="A143" s="116" t="s">
        <v>280</v>
      </c>
      <c r="B143" s="117">
        <v>1133</v>
      </c>
      <c r="C143" s="117">
        <v>3759</v>
      </c>
      <c r="D143" s="117">
        <v>1086</v>
      </c>
      <c r="E143" s="117">
        <v>4128</v>
      </c>
    </row>
    <row r="144" spans="1:5" x14ac:dyDescent="0.25">
      <c r="A144" s="116" t="s">
        <v>281</v>
      </c>
      <c r="B144" s="117">
        <v>1138</v>
      </c>
      <c r="C144" s="117">
        <v>3792</v>
      </c>
      <c r="D144" s="117">
        <v>1086</v>
      </c>
      <c r="E144" s="117">
        <v>4150</v>
      </c>
    </row>
    <row r="145" spans="1:5" x14ac:dyDescent="0.25">
      <c r="A145" s="116" t="s">
        <v>282</v>
      </c>
      <c r="B145" s="117">
        <v>1145</v>
      </c>
      <c r="C145" s="117">
        <v>3803</v>
      </c>
      <c r="D145" s="117">
        <v>1089</v>
      </c>
      <c r="E145" s="117">
        <v>4196</v>
      </c>
    </row>
    <row r="146" spans="1:5" x14ac:dyDescent="0.25">
      <c r="A146" s="116" t="s">
        <v>283</v>
      </c>
      <c r="B146" s="117">
        <v>1151</v>
      </c>
      <c r="C146" s="117">
        <v>3840</v>
      </c>
      <c r="D146" s="117">
        <v>1092</v>
      </c>
      <c r="E146" s="117">
        <v>4216</v>
      </c>
    </row>
    <row r="147" spans="1:5" x14ac:dyDescent="0.25">
      <c r="A147" s="116" t="s">
        <v>284</v>
      </c>
      <c r="B147" s="117">
        <v>1150</v>
      </c>
      <c r="C147" s="117">
        <v>3843</v>
      </c>
      <c r="D147" s="117">
        <v>1106</v>
      </c>
      <c r="E147" s="117">
        <v>4218</v>
      </c>
    </row>
    <row r="148" spans="1:5" x14ac:dyDescent="0.25">
      <c r="A148" s="116" t="s">
        <v>285</v>
      </c>
      <c r="B148" s="117">
        <v>1163</v>
      </c>
      <c r="C148" s="117">
        <v>3885</v>
      </c>
      <c r="D148" s="117">
        <v>1111</v>
      </c>
      <c r="E148" s="117">
        <v>4259</v>
      </c>
    </row>
    <row r="149" spans="1:5" x14ac:dyDescent="0.25">
      <c r="A149" s="116" t="s">
        <v>286</v>
      </c>
      <c r="B149" s="117">
        <v>1171</v>
      </c>
      <c r="C149" s="117">
        <v>3900</v>
      </c>
      <c r="D149" s="117">
        <v>1118</v>
      </c>
      <c r="E149" s="117">
        <v>4278</v>
      </c>
    </row>
    <row r="150" spans="1:5" x14ac:dyDescent="0.25">
      <c r="A150" s="116" t="s">
        <v>287</v>
      </c>
      <c r="B150" s="117">
        <v>1173</v>
      </c>
      <c r="C150" s="117">
        <v>3909</v>
      </c>
      <c r="D150" s="117">
        <v>1126</v>
      </c>
      <c r="E150" s="117">
        <v>4297</v>
      </c>
    </row>
    <row r="151" spans="1:5" x14ac:dyDescent="0.25">
      <c r="A151" s="116" t="s">
        <v>288</v>
      </c>
      <c r="B151" s="117">
        <v>1181</v>
      </c>
      <c r="C151" s="117">
        <v>3937</v>
      </c>
      <c r="D151" s="117">
        <v>1128</v>
      </c>
      <c r="E151" s="117">
        <v>4324</v>
      </c>
    </row>
    <row r="152" spans="1:5" x14ac:dyDescent="0.25">
      <c r="A152" s="116" t="s">
        <v>289</v>
      </c>
      <c r="B152" s="117">
        <v>1185</v>
      </c>
      <c r="C152" s="117">
        <v>3965</v>
      </c>
      <c r="D152" s="117">
        <v>1139</v>
      </c>
      <c r="E152" s="117">
        <v>4346</v>
      </c>
    </row>
    <row r="153" spans="1:5" x14ac:dyDescent="0.25">
      <c r="A153" s="116" t="s">
        <v>290</v>
      </c>
      <c r="B153" s="117">
        <v>1194</v>
      </c>
      <c r="C153" s="117">
        <v>3957</v>
      </c>
      <c r="D153" s="117">
        <v>1135</v>
      </c>
      <c r="E153" s="117">
        <v>4367</v>
      </c>
    </row>
    <row r="154" spans="1:5" x14ac:dyDescent="0.25">
      <c r="A154" s="116" t="s">
        <v>291</v>
      </c>
      <c r="B154" s="117">
        <v>1196</v>
      </c>
      <c r="C154" s="117">
        <v>3981</v>
      </c>
      <c r="D154" s="117">
        <v>1143</v>
      </c>
      <c r="E154" s="117">
        <v>4379</v>
      </c>
    </row>
    <row r="155" spans="1:5" x14ac:dyDescent="0.25">
      <c r="A155" s="116" t="s">
        <v>292</v>
      </c>
      <c r="B155" s="117">
        <v>1204</v>
      </c>
      <c r="C155" s="117">
        <v>4021</v>
      </c>
      <c r="D155" s="117">
        <v>1152</v>
      </c>
      <c r="E155" s="117">
        <v>4403</v>
      </c>
    </row>
    <row r="156" spans="1:5" x14ac:dyDescent="0.25">
      <c r="A156" s="116" t="s">
        <v>293</v>
      </c>
      <c r="B156" s="117">
        <v>1207</v>
      </c>
      <c r="C156" s="117">
        <v>4036</v>
      </c>
      <c r="D156" s="117">
        <v>1151</v>
      </c>
      <c r="E156" s="117">
        <v>4426</v>
      </c>
    </row>
    <row r="157" spans="1:5" x14ac:dyDescent="0.25">
      <c r="A157" s="116" t="s">
        <v>294</v>
      </c>
      <c r="B157" s="117">
        <v>1218</v>
      </c>
      <c r="C157" s="117">
        <v>4065</v>
      </c>
      <c r="D157" s="117">
        <v>1161</v>
      </c>
      <c r="E157" s="117">
        <v>4437</v>
      </c>
    </row>
    <row r="158" spans="1:5" x14ac:dyDescent="0.25">
      <c r="A158" s="116" t="s">
        <v>295</v>
      </c>
      <c r="B158" s="117">
        <v>1225</v>
      </c>
      <c r="C158" s="117">
        <v>4056</v>
      </c>
      <c r="D158" s="117">
        <v>1170</v>
      </c>
      <c r="E158" s="117">
        <v>4466</v>
      </c>
    </row>
    <row r="159" spans="1:5" x14ac:dyDescent="0.25">
      <c r="A159" s="116" t="s">
        <v>296</v>
      </c>
      <c r="B159" s="117">
        <v>1230</v>
      </c>
      <c r="C159" s="117">
        <v>4108</v>
      </c>
      <c r="D159" s="117">
        <v>1183</v>
      </c>
      <c r="E159" s="117">
        <v>4512</v>
      </c>
    </row>
    <row r="160" spans="1:5" x14ac:dyDescent="0.25">
      <c r="A160" s="116" t="s">
        <v>297</v>
      </c>
      <c r="B160" s="117">
        <v>1233</v>
      </c>
      <c r="C160" s="117">
        <v>4105</v>
      </c>
      <c r="D160" s="117">
        <v>1179</v>
      </c>
      <c r="E160" s="117">
        <v>4514</v>
      </c>
    </row>
    <row r="161" spans="1:5" x14ac:dyDescent="0.25">
      <c r="A161" s="116" t="s">
        <v>298</v>
      </c>
      <c r="B161" s="117">
        <v>1235</v>
      </c>
      <c r="C161" s="117">
        <v>4107</v>
      </c>
      <c r="D161" s="117">
        <v>1188</v>
      </c>
      <c r="E161" s="117">
        <v>4549</v>
      </c>
    </row>
    <row r="162" spans="1:5" x14ac:dyDescent="0.25">
      <c r="A162" s="116" t="s">
        <v>299</v>
      </c>
      <c r="B162" s="117">
        <v>1249</v>
      </c>
      <c r="C162" s="117">
        <v>4139</v>
      </c>
      <c r="D162" s="117">
        <v>1190</v>
      </c>
      <c r="E162" s="117">
        <v>4566</v>
      </c>
    </row>
    <row r="163" spans="1:5" x14ac:dyDescent="0.25">
      <c r="A163" s="116" t="s">
        <v>300</v>
      </c>
      <c r="B163" s="117">
        <v>1255</v>
      </c>
      <c r="C163" s="117">
        <v>4148</v>
      </c>
      <c r="D163" s="117">
        <v>1197</v>
      </c>
      <c r="E163" s="117">
        <v>4584</v>
      </c>
    </row>
    <row r="164" spans="1:5" x14ac:dyDescent="0.25">
      <c r="A164" s="116" t="s">
        <v>301</v>
      </c>
      <c r="B164" s="117">
        <v>1256</v>
      </c>
      <c r="C164" s="117">
        <v>4166</v>
      </c>
      <c r="D164" s="117">
        <v>1200</v>
      </c>
      <c r="E164" s="117">
        <v>4584</v>
      </c>
    </row>
    <row r="165" spans="1:5" x14ac:dyDescent="0.25">
      <c r="A165" s="116" t="s">
        <v>302</v>
      </c>
      <c r="B165" s="117">
        <v>1258</v>
      </c>
      <c r="C165" s="117">
        <v>4164</v>
      </c>
      <c r="D165" s="117">
        <v>1207</v>
      </c>
      <c r="E165" s="117">
        <v>4613</v>
      </c>
    </row>
    <row r="166" spans="1:5" x14ac:dyDescent="0.25">
      <c r="A166" s="116" t="s">
        <v>303</v>
      </c>
      <c r="B166" s="117">
        <v>1266</v>
      </c>
      <c r="C166" s="117">
        <v>4194</v>
      </c>
      <c r="D166" s="117">
        <v>1211</v>
      </c>
      <c r="E166" s="117">
        <v>4625</v>
      </c>
    </row>
    <row r="167" spans="1:5" x14ac:dyDescent="0.25">
      <c r="A167" s="116" t="s">
        <v>304</v>
      </c>
      <c r="B167" s="117">
        <v>1272</v>
      </c>
      <c r="C167" s="117">
        <v>4213</v>
      </c>
      <c r="D167" s="117">
        <v>1227</v>
      </c>
      <c r="E167" s="117">
        <v>4647</v>
      </c>
    </row>
    <row r="168" spans="1:5" x14ac:dyDescent="0.25">
      <c r="A168" s="116" t="s">
        <v>305</v>
      </c>
      <c r="B168" s="117">
        <v>1280</v>
      </c>
      <c r="C168" s="117">
        <v>4233</v>
      </c>
      <c r="D168" s="117">
        <v>1219</v>
      </c>
      <c r="E168" s="117">
        <v>4683</v>
      </c>
    </row>
    <row r="169" spans="1:5" x14ac:dyDescent="0.25">
      <c r="A169" s="116" t="s">
        <v>306</v>
      </c>
      <c r="B169" s="117">
        <v>1268</v>
      </c>
      <c r="C169" s="117">
        <v>4222</v>
      </c>
      <c r="D169" s="117">
        <v>1230</v>
      </c>
      <c r="E169" s="117">
        <v>4687</v>
      </c>
    </row>
    <row r="170" spans="1:5" x14ac:dyDescent="0.25">
      <c r="A170" s="116" t="s">
        <v>307</v>
      </c>
      <c r="B170" s="117">
        <v>1282</v>
      </c>
      <c r="C170" s="117">
        <v>4258</v>
      </c>
      <c r="D170" s="117">
        <v>1235</v>
      </c>
      <c r="E170" s="117">
        <v>4718</v>
      </c>
    </row>
    <row r="171" spans="1:5" x14ac:dyDescent="0.25">
      <c r="A171" s="116" t="s">
        <v>308</v>
      </c>
      <c r="B171" s="117">
        <v>1286</v>
      </c>
      <c r="C171" s="117">
        <v>4279</v>
      </c>
      <c r="D171" s="117">
        <v>1230</v>
      </c>
      <c r="E171" s="117">
        <v>4749</v>
      </c>
    </row>
    <row r="172" spans="1:5" x14ac:dyDescent="0.25">
      <c r="A172" s="116" t="s">
        <v>309</v>
      </c>
      <c r="B172" s="117">
        <v>1294</v>
      </c>
      <c r="C172" s="117">
        <v>4286</v>
      </c>
      <c r="D172" s="117">
        <v>1237</v>
      </c>
      <c r="E172" s="117">
        <v>4749</v>
      </c>
    </row>
    <row r="173" spans="1:5" x14ac:dyDescent="0.25">
      <c r="A173" s="116" t="s">
        <v>310</v>
      </c>
      <c r="B173" s="117">
        <v>1296</v>
      </c>
      <c r="C173" s="117">
        <v>4305</v>
      </c>
      <c r="D173" s="117">
        <v>1245</v>
      </c>
      <c r="E173" s="117">
        <v>4738</v>
      </c>
    </row>
    <row r="174" spans="1:5" x14ac:dyDescent="0.25">
      <c r="A174" s="116" t="s">
        <v>311</v>
      </c>
      <c r="B174" s="117">
        <v>1305</v>
      </c>
      <c r="C174" s="117">
        <v>4309</v>
      </c>
      <c r="D174" s="117">
        <v>1247</v>
      </c>
      <c r="E174" s="117">
        <v>4767</v>
      </c>
    </row>
    <row r="175" spans="1:5" x14ac:dyDescent="0.25">
      <c r="A175" s="116" t="s">
        <v>312</v>
      </c>
      <c r="B175" s="117">
        <v>1301</v>
      </c>
      <c r="C175" s="117">
        <v>4335</v>
      </c>
      <c r="D175" s="117">
        <v>1262</v>
      </c>
      <c r="E175" s="117">
        <v>4784</v>
      </c>
    </row>
    <row r="176" spans="1:5" x14ac:dyDescent="0.25">
      <c r="A176" s="116" t="s">
        <v>313</v>
      </c>
      <c r="B176" s="117">
        <v>1304</v>
      </c>
      <c r="C176" s="117">
        <v>4347</v>
      </c>
      <c r="D176" s="117">
        <v>1253</v>
      </c>
      <c r="E176" s="117">
        <v>4802</v>
      </c>
    </row>
    <row r="177" spans="1:5" x14ac:dyDescent="0.25">
      <c r="A177" s="116" t="s">
        <v>314</v>
      </c>
      <c r="B177" s="117">
        <v>1299</v>
      </c>
      <c r="C177" s="117">
        <v>4351</v>
      </c>
      <c r="D177" s="117">
        <v>1261</v>
      </c>
      <c r="E177" s="117">
        <v>4823</v>
      </c>
    </row>
    <row r="178" spans="1:5" x14ac:dyDescent="0.25">
      <c r="A178" s="116" t="s">
        <v>315</v>
      </c>
      <c r="B178" s="117">
        <v>1307</v>
      </c>
      <c r="C178" s="117">
        <v>4368</v>
      </c>
      <c r="D178" s="117">
        <v>1259</v>
      </c>
      <c r="E178" s="117">
        <v>4833</v>
      </c>
    </row>
    <row r="179" spans="1:5" x14ac:dyDescent="0.25">
      <c r="A179" s="116" t="s">
        <v>316</v>
      </c>
      <c r="B179" s="117">
        <v>1318</v>
      </c>
      <c r="C179" s="117">
        <v>4391</v>
      </c>
      <c r="D179" s="117">
        <v>1279</v>
      </c>
      <c r="E179" s="117">
        <v>4859</v>
      </c>
    </row>
    <row r="180" spans="1:5" x14ac:dyDescent="0.25">
      <c r="A180" s="116" t="s">
        <v>317</v>
      </c>
      <c r="B180" s="117">
        <v>1324</v>
      </c>
      <c r="C180" s="117">
        <v>4385</v>
      </c>
      <c r="D180" s="117">
        <v>1272</v>
      </c>
      <c r="E180" s="117">
        <v>4878</v>
      </c>
    </row>
    <row r="181" spans="1:5" x14ac:dyDescent="0.25">
      <c r="A181" s="116" t="s">
        <v>318</v>
      </c>
      <c r="B181" s="117">
        <v>1324</v>
      </c>
      <c r="C181" s="117">
        <v>4417</v>
      </c>
      <c r="D181" s="117">
        <v>1282</v>
      </c>
      <c r="E181" s="117">
        <v>4893</v>
      </c>
    </row>
    <row r="182" spans="1:5" x14ac:dyDescent="0.25">
      <c r="A182" s="116" t="s">
        <v>319</v>
      </c>
      <c r="B182" s="117">
        <v>1326</v>
      </c>
      <c r="C182" s="117">
        <v>4402</v>
      </c>
      <c r="D182" s="117">
        <v>1280</v>
      </c>
      <c r="E182" s="117">
        <v>491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0C07A-27E0-4077-82AF-F7D37D8E78BE}">
  <dimension ref="A1:N24"/>
  <sheetViews>
    <sheetView workbookViewId="0">
      <selection activeCell="G10" sqref="G10"/>
    </sheetView>
  </sheetViews>
  <sheetFormatPr defaultRowHeight="15" x14ac:dyDescent="0.25"/>
  <cols>
    <col min="1" max="1" width="13.5703125" bestFit="1" customWidth="1"/>
    <col min="2" max="5" width="10.5703125" bestFit="1" customWidth="1"/>
    <col min="6" max="6" width="9.5703125" bestFit="1" customWidth="1"/>
  </cols>
  <sheetData>
    <row r="1" spans="1:6" x14ac:dyDescent="0.25">
      <c r="A1" t="s">
        <v>361</v>
      </c>
    </row>
    <row r="3" spans="1:6" x14ac:dyDescent="0.25">
      <c r="A3" s="110" t="s">
        <v>362</v>
      </c>
      <c r="B3" s="9" t="s">
        <v>69</v>
      </c>
      <c r="C3" s="9" t="s">
        <v>70</v>
      </c>
      <c r="D3" s="9" t="s">
        <v>71</v>
      </c>
      <c r="E3" s="146" t="s">
        <v>363</v>
      </c>
      <c r="F3" s="9" t="s">
        <v>2</v>
      </c>
    </row>
    <row r="4" spans="1:6" x14ac:dyDescent="0.25">
      <c r="A4" s="144">
        <v>111</v>
      </c>
      <c r="B4" s="147">
        <v>5190.7657667448975</v>
      </c>
      <c r="C4" s="147">
        <v>6378.8761854585036</v>
      </c>
      <c r="D4" s="147">
        <v>6953.3922952705061</v>
      </c>
      <c r="E4" s="148">
        <f t="shared" ref="E4:E15" si="0">AVERAGE(B4,C4,D4)</f>
        <v>6174.3447491579691</v>
      </c>
      <c r="F4" s="147">
        <f t="shared" ref="F4:F15" si="1">_xlfn.STDEV.P(B4,C4,D4)/SQRT(3)</f>
        <v>423.7630105749422</v>
      </c>
    </row>
    <row r="5" spans="1:6" x14ac:dyDescent="0.25">
      <c r="A5" s="144" t="s">
        <v>9</v>
      </c>
      <c r="B5" s="147">
        <v>4018.1690675334612</v>
      </c>
      <c r="C5" s="147">
        <v>5479.9559461520657</v>
      </c>
      <c r="D5" s="147">
        <v>6877.1195023859545</v>
      </c>
      <c r="E5" s="148">
        <f t="shared" si="0"/>
        <v>5458.4148386904935</v>
      </c>
      <c r="F5" s="147">
        <f t="shared" si="1"/>
        <v>673.91846056705572</v>
      </c>
    </row>
    <row r="6" spans="1:6" x14ac:dyDescent="0.25">
      <c r="A6" s="144">
        <v>222</v>
      </c>
      <c r="B6" s="147">
        <v>4117.5039335622396</v>
      </c>
      <c r="C6" s="147">
        <v>4068.0501954261026</v>
      </c>
      <c r="D6" s="147">
        <v>4921.948128517769</v>
      </c>
      <c r="E6" s="148">
        <f t="shared" si="0"/>
        <v>4369.1674191687043</v>
      </c>
      <c r="F6" s="147">
        <f t="shared" si="1"/>
        <v>225.97261511826861</v>
      </c>
    </row>
    <row r="7" spans="1:6" x14ac:dyDescent="0.25">
      <c r="A7" s="144">
        <v>133</v>
      </c>
      <c r="B7" s="147">
        <v>2869.7989790815923</v>
      </c>
      <c r="C7" s="147">
        <v>2772.9662495586285</v>
      </c>
      <c r="D7" s="147">
        <v>3680.207601600147</v>
      </c>
      <c r="E7" s="148">
        <f t="shared" si="0"/>
        <v>3107.6576100801226</v>
      </c>
      <c r="F7" s="147">
        <f t="shared" si="1"/>
        <v>234.85421670517334</v>
      </c>
    </row>
    <row r="8" spans="1:6" x14ac:dyDescent="0.25">
      <c r="A8" s="144">
        <v>333</v>
      </c>
      <c r="B8" s="147">
        <v>2313.0708507945155</v>
      </c>
      <c r="C8" s="147">
        <v>2214.8295371471395</v>
      </c>
      <c r="D8" s="147">
        <v>2919.5944205595442</v>
      </c>
      <c r="E8" s="148">
        <f t="shared" si="0"/>
        <v>2482.4982695003996</v>
      </c>
      <c r="F8" s="147">
        <f t="shared" si="1"/>
        <v>179.93988062673063</v>
      </c>
    </row>
    <row r="9" spans="1:6" x14ac:dyDescent="0.25">
      <c r="A9" s="144">
        <v>144</v>
      </c>
      <c r="B9" s="147">
        <v>1886.3575414667923</v>
      </c>
      <c r="C9" s="147">
        <v>1604.6230459878377</v>
      </c>
      <c r="D9" s="147">
        <v>1974.10825077453</v>
      </c>
      <c r="E9" s="148">
        <f t="shared" si="0"/>
        <v>1821.6962794097199</v>
      </c>
      <c r="F9" s="147">
        <f t="shared" si="1"/>
        <v>91.001389790578997</v>
      </c>
    </row>
    <row r="10" spans="1:6" x14ac:dyDescent="0.25">
      <c r="A10" s="144" t="s">
        <v>39</v>
      </c>
      <c r="B10" s="147">
        <v>1542.4971189139687</v>
      </c>
      <c r="C10" s="147">
        <v>1561.2774890651467</v>
      </c>
      <c r="D10" s="147">
        <v>1811.2503506017531</v>
      </c>
      <c r="E10" s="148">
        <f t="shared" si="0"/>
        <v>1638.3416528602895</v>
      </c>
      <c r="F10" s="147">
        <f t="shared" si="1"/>
        <v>70.728336128441995</v>
      </c>
    </row>
    <row r="11" spans="1:6" x14ac:dyDescent="0.25">
      <c r="A11" s="144" t="s">
        <v>38</v>
      </c>
      <c r="B11" s="147">
        <v>704.9206308151405</v>
      </c>
      <c r="C11" s="147">
        <v>1193.0016374423556</v>
      </c>
      <c r="D11" s="147">
        <v>1586.9467320024455</v>
      </c>
      <c r="E11" s="148">
        <f t="shared" si="0"/>
        <v>1161.6230000866472</v>
      </c>
      <c r="F11" s="147">
        <f t="shared" si="1"/>
        <v>208.28984877150063</v>
      </c>
    </row>
    <row r="12" spans="1:6" x14ac:dyDescent="0.25">
      <c r="A12" s="145">
        <v>444</v>
      </c>
      <c r="B12" s="147">
        <v>1068.789</v>
      </c>
      <c r="C12" s="147">
        <v>981.40621986241842</v>
      </c>
      <c r="D12" s="147">
        <v>1160.4834627832483</v>
      </c>
      <c r="E12" s="148">
        <f t="shared" si="0"/>
        <v>1070.2262275485557</v>
      </c>
      <c r="F12" s="147">
        <f t="shared" si="1"/>
        <v>42.21298891810757</v>
      </c>
    </row>
    <row r="13" spans="1:6" x14ac:dyDescent="0.25">
      <c r="A13" s="144">
        <v>555</v>
      </c>
      <c r="B13" s="147">
        <v>726.22351616403375</v>
      </c>
      <c r="C13" s="147">
        <v>706.03007967095255</v>
      </c>
      <c r="D13" s="147">
        <v>603.35632188403429</v>
      </c>
      <c r="E13" s="148">
        <f t="shared" si="0"/>
        <v>678.53663923967349</v>
      </c>
      <c r="F13" s="147">
        <f t="shared" si="1"/>
        <v>31.059097102212526</v>
      </c>
    </row>
    <row r="14" spans="1:6" x14ac:dyDescent="0.25">
      <c r="A14" s="145">
        <v>177</v>
      </c>
      <c r="B14" s="149">
        <v>594.38599999999997</v>
      </c>
      <c r="C14" s="147">
        <v>484.90362823908623</v>
      </c>
      <c r="D14" s="147">
        <v>584.82634373301323</v>
      </c>
      <c r="E14" s="148">
        <f t="shared" si="0"/>
        <v>554.70532399069987</v>
      </c>
      <c r="F14" s="147">
        <f t="shared" si="1"/>
        <v>28.585366514029737</v>
      </c>
    </row>
    <row r="15" spans="1:6" x14ac:dyDescent="0.25">
      <c r="A15" s="144">
        <v>199</v>
      </c>
      <c r="B15" s="147">
        <v>437.29259113770127</v>
      </c>
      <c r="C15" s="147">
        <v>895.91363520660013</v>
      </c>
      <c r="D15" s="147">
        <v>323.84325481267962</v>
      </c>
      <c r="E15" s="148">
        <f t="shared" si="0"/>
        <v>552.34982705232699</v>
      </c>
      <c r="F15" s="147">
        <f t="shared" si="1"/>
        <v>142.78558570516114</v>
      </c>
    </row>
    <row r="20" spans="3:14" x14ac:dyDescent="0.25">
      <c r="C20" s="147"/>
      <c r="D20" s="147"/>
      <c r="E20" s="147"/>
      <c r="F20" s="147"/>
      <c r="G20" s="147"/>
      <c r="H20" s="147"/>
      <c r="I20" s="147"/>
      <c r="J20" s="147"/>
      <c r="K20" s="147"/>
      <c r="L20" s="147"/>
      <c r="M20" s="149"/>
      <c r="N20" s="147"/>
    </row>
    <row r="21" spans="3:14" x14ac:dyDescent="0.25">
      <c r="C21" s="147"/>
      <c r="D21" s="147"/>
      <c r="E21" s="147"/>
      <c r="F21" s="147"/>
      <c r="G21" s="147"/>
      <c r="H21" s="147"/>
      <c r="I21" s="147"/>
      <c r="J21" s="147"/>
      <c r="K21" s="147"/>
      <c r="L21" s="147"/>
      <c r="M21" s="147"/>
      <c r="N21" s="147"/>
    </row>
    <row r="22" spans="3:14" x14ac:dyDescent="0.25">
      <c r="C22" s="147"/>
      <c r="D22" s="147"/>
      <c r="E22" s="147"/>
      <c r="F22" s="147"/>
      <c r="G22" s="147"/>
      <c r="H22" s="147"/>
      <c r="I22" s="147"/>
      <c r="J22" s="147"/>
      <c r="K22" s="147"/>
      <c r="L22" s="147"/>
      <c r="M22" s="147"/>
      <c r="N22" s="147"/>
    </row>
    <row r="23" spans="3:14" x14ac:dyDescent="0.25">
      <c r="C23" s="147"/>
      <c r="D23" s="147"/>
      <c r="E23" s="147"/>
      <c r="F23" s="147"/>
      <c r="G23" s="147"/>
      <c r="H23" s="147"/>
      <c r="I23" s="147"/>
      <c r="J23" s="147"/>
      <c r="K23" s="147"/>
      <c r="L23" s="147"/>
      <c r="M23" s="147"/>
      <c r="N23" s="147"/>
    </row>
    <row r="24" spans="3:14" x14ac:dyDescent="0.25">
      <c r="C24" s="147"/>
      <c r="D24" s="147"/>
      <c r="E24" s="147"/>
      <c r="F24" s="147"/>
      <c r="G24" s="147"/>
      <c r="H24" s="147"/>
      <c r="I24" s="147"/>
      <c r="J24" s="147"/>
      <c r="K24" s="147"/>
      <c r="L24" s="147"/>
      <c r="M24" s="147"/>
      <c r="N24" s="147"/>
    </row>
  </sheetData>
  <sortState xmlns:xlrd2="http://schemas.microsoft.com/office/spreadsheetml/2017/richdata2" ref="A4:F15">
    <sortCondition descending="1" ref="E4:E15"/>
  </sortState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25DD5-9C81-4DDC-9082-4BC9920F4FC0}">
  <dimension ref="A1"/>
  <sheetViews>
    <sheetView workbookViewId="0">
      <selection activeCell="L29" sqref="L2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625A1-6B66-419E-83DF-2062C3A2524B}">
  <dimension ref="A1:Q28"/>
  <sheetViews>
    <sheetView workbookViewId="0">
      <selection activeCell="N24" sqref="N24"/>
    </sheetView>
  </sheetViews>
  <sheetFormatPr defaultRowHeight="15" x14ac:dyDescent="0.25"/>
  <cols>
    <col min="1" max="1" width="21.28515625" customWidth="1"/>
    <col min="2" max="6" width="10.5703125" bestFit="1" customWidth="1"/>
    <col min="7" max="7" width="15.85546875" bestFit="1" customWidth="1"/>
    <col min="12" max="12" width="12.5703125" bestFit="1" customWidth="1"/>
    <col min="13" max="13" width="6" bestFit="1" customWidth="1"/>
  </cols>
  <sheetData>
    <row r="1" spans="1:17" x14ac:dyDescent="0.25">
      <c r="A1" t="s">
        <v>358</v>
      </c>
    </row>
    <row r="3" spans="1:17" ht="15.75" thickBot="1" x14ac:dyDescent="0.3">
      <c r="A3" s="5"/>
      <c r="B3" s="5" t="s">
        <v>69</v>
      </c>
      <c r="C3" s="5" t="s">
        <v>70</v>
      </c>
      <c r="D3" s="5" t="s">
        <v>71</v>
      </c>
      <c r="E3" s="48" t="s">
        <v>1</v>
      </c>
      <c r="F3" s="5" t="s">
        <v>2</v>
      </c>
      <c r="G3" s="5" t="s">
        <v>322</v>
      </c>
      <c r="L3" s="4"/>
      <c r="M3" s="4"/>
      <c r="N3" s="4"/>
      <c r="O3" s="4"/>
      <c r="P3" s="4"/>
      <c r="Q3" s="4"/>
    </row>
    <row r="4" spans="1:17" x14ac:dyDescent="0.25">
      <c r="A4" s="119" t="s">
        <v>326</v>
      </c>
      <c r="B4" s="4">
        <v>1</v>
      </c>
      <c r="C4" s="4">
        <v>1</v>
      </c>
      <c r="D4" s="4">
        <v>1</v>
      </c>
      <c r="E4" s="45">
        <f>AVERAGE(B4:D4)</f>
        <v>1</v>
      </c>
      <c r="F4" s="4">
        <v>0.03</v>
      </c>
      <c r="G4" s="4"/>
      <c r="L4" s="4"/>
      <c r="M4" s="4"/>
      <c r="N4" s="4"/>
      <c r="O4" s="4"/>
      <c r="P4" s="4"/>
      <c r="Q4" s="4"/>
    </row>
    <row r="5" spans="1:17" x14ac:dyDescent="0.25">
      <c r="A5" s="6" t="s">
        <v>327</v>
      </c>
      <c r="B5" s="4">
        <v>6.121238786654053</v>
      </c>
      <c r="C5" s="4">
        <v>5.7345199999999998</v>
      </c>
      <c r="D5" s="4">
        <v>5.1304624852704706</v>
      </c>
      <c r="E5" s="45">
        <f t="shared" ref="E5:E9" si="0">AVERAGE(B5:D5)</f>
        <v>5.6620737573081747</v>
      </c>
      <c r="F5" s="4">
        <f>_xlfn.STDEV.P(B5:D5)/SQRT(3)</f>
        <v>0.23539364826980311</v>
      </c>
      <c r="G5" s="4"/>
      <c r="L5" s="4"/>
      <c r="M5" s="4"/>
      <c r="N5" s="4"/>
      <c r="O5" s="4"/>
      <c r="P5" s="4"/>
      <c r="Q5" s="4"/>
    </row>
    <row r="6" spans="1:17" x14ac:dyDescent="0.25">
      <c r="A6" s="6" t="s">
        <v>328</v>
      </c>
      <c r="B6" s="4">
        <v>6.7693412781801543</v>
      </c>
      <c r="C6" s="4">
        <v>4.3278023030778554</v>
      </c>
      <c r="D6" s="4">
        <v>7.9351207228060927</v>
      </c>
      <c r="E6" s="45">
        <f t="shared" si="0"/>
        <v>6.3440881013547008</v>
      </c>
      <c r="F6" s="4">
        <f t="shared" ref="F6:F9" si="1">_xlfn.STDEV.P(B6:D6)/SQRT(3)</f>
        <v>0.86779628224188365</v>
      </c>
      <c r="G6" s="120">
        <f>_xlfn.T.TEST($B$5:$D$5,B6:D6,2,2)</f>
        <v>0.56923926590333318</v>
      </c>
      <c r="H6" s="8"/>
    </row>
    <row r="7" spans="1:17" x14ac:dyDescent="0.25">
      <c r="A7" s="6" t="s">
        <v>329</v>
      </c>
      <c r="B7" s="4">
        <v>5.8064794813181786</v>
      </c>
      <c r="C7" s="4">
        <v>5.9964701140496164</v>
      </c>
      <c r="D7" s="4">
        <v>8.1481568779208384</v>
      </c>
      <c r="E7" s="45">
        <f t="shared" si="0"/>
        <v>6.6503688244295445</v>
      </c>
      <c r="F7" s="4">
        <f t="shared" si="1"/>
        <v>0.6131070053456078</v>
      </c>
      <c r="G7" s="120">
        <f>_xlfn.T.TEST($B$5:$D$5,B7:D7,2,2)</f>
        <v>0.28652886908428232</v>
      </c>
      <c r="H7" s="8"/>
    </row>
    <row r="8" spans="1:17" x14ac:dyDescent="0.25">
      <c r="A8" s="6" t="s">
        <v>330</v>
      </c>
      <c r="B8" s="4">
        <v>6.7971787996052262</v>
      </c>
      <c r="C8" s="4">
        <v>5.9835120000000002</v>
      </c>
      <c r="D8" s="4">
        <v>8.1733996920780889</v>
      </c>
      <c r="E8" s="45">
        <f t="shared" si="0"/>
        <v>6.9846968305611057</v>
      </c>
      <c r="F8" s="4">
        <f t="shared" si="1"/>
        <v>0.52180760288506056</v>
      </c>
      <c r="G8" s="120">
        <f>_xlfn.T.TEST($B$5:$D$5,B8:D8,2,2)</f>
        <v>0.13228421108461186</v>
      </c>
      <c r="H8" s="8"/>
    </row>
    <row r="9" spans="1:17" x14ac:dyDescent="0.25">
      <c r="A9" s="6" t="s">
        <v>364</v>
      </c>
      <c r="B9" s="4">
        <v>6.567929585472819</v>
      </c>
      <c r="C9" s="4">
        <v>4.7973184713095547</v>
      </c>
      <c r="D9" s="4">
        <v>9.250177405790506</v>
      </c>
      <c r="E9" s="45">
        <f t="shared" si="0"/>
        <v>6.8718084875242935</v>
      </c>
      <c r="F9" s="4">
        <f t="shared" si="1"/>
        <v>1.0568553946002799</v>
      </c>
      <c r="G9" s="120">
        <f>_xlfn.T.TEST($B$5:$D$5,B9:D9,2,2)</f>
        <v>0.41324327888707596</v>
      </c>
      <c r="H9" s="8"/>
    </row>
    <row r="17" spans="1:5" x14ac:dyDescent="0.25">
      <c r="A17" s="155" t="s">
        <v>324</v>
      </c>
      <c r="B17" s="155"/>
      <c r="C17" s="155"/>
      <c r="D17" s="155"/>
      <c r="E17" s="155"/>
    </row>
    <row r="18" spans="1:5" x14ac:dyDescent="0.25">
      <c r="A18" s="21"/>
      <c r="B18" s="21"/>
      <c r="C18" s="21"/>
      <c r="D18" s="21"/>
      <c r="E18" s="22" t="s">
        <v>17</v>
      </c>
    </row>
    <row r="19" spans="1:5" ht="15.75" thickBot="1" x14ac:dyDescent="0.3">
      <c r="A19" s="23" t="s">
        <v>18</v>
      </c>
      <c r="B19" s="23" t="s">
        <v>19</v>
      </c>
      <c r="C19" s="23" t="s">
        <v>2</v>
      </c>
      <c r="D19" s="23" t="s">
        <v>20</v>
      </c>
      <c r="E19" s="24" t="s">
        <v>57</v>
      </c>
    </row>
    <row r="20" spans="1:5" ht="15.75" thickTop="1" x14ac:dyDescent="0.25">
      <c r="A20" s="119" t="s">
        <v>326</v>
      </c>
      <c r="B20" s="45">
        <v>1</v>
      </c>
      <c r="C20" s="4">
        <v>0.03</v>
      </c>
      <c r="D20" s="8"/>
      <c r="E20" s="28"/>
    </row>
    <row r="21" spans="1:5" x14ac:dyDescent="0.25">
      <c r="A21" s="6" t="s">
        <v>327</v>
      </c>
      <c r="B21" s="45">
        <v>5.6620737573081747</v>
      </c>
      <c r="C21" s="4">
        <v>0.23539364826980311</v>
      </c>
      <c r="D21" s="8">
        <v>3</v>
      </c>
      <c r="E21" s="89"/>
    </row>
    <row r="22" spans="1:5" x14ac:dyDescent="0.25">
      <c r="A22" s="6" t="s">
        <v>328</v>
      </c>
      <c r="B22" s="45">
        <v>6.3440881013547008</v>
      </c>
      <c r="C22" s="4">
        <v>0.86779628224188365</v>
      </c>
      <c r="D22" s="8">
        <v>3</v>
      </c>
      <c r="E22" s="133">
        <v>0.56923926590333318</v>
      </c>
    </row>
    <row r="23" spans="1:5" x14ac:dyDescent="0.25">
      <c r="A23" s="6" t="s">
        <v>329</v>
      </c>
      <c r="B23" s="45">
        <v>6.6503688244295445</v>
      </c>
      <c r="C23" s="4">
        <v>0.6131070053456078</v>
      </c>
      <c r="D23" s="8">
        <v>3</v>
      </c>
      <c r="E23" s="133">
        <v>0.28652886908428232</v>
      </c>
    </row>
    <row r="24" spans="1:5" x14ac:dyDescent="0.25">
      <c r="A24" s="6" t="s">
        <v>330</v>
      </c>
      <c r="B24" s="45">
        <v>6.9846968305611057</v>
      </c>
      <c r="C24" s="4">
        <v>0.52180760288506056</v>
      </c>
      <c r="D24" s="8">
        <v>3</v>
      </c>
      <c r="E24" s="133">
        <v>0.13228421108461186</v>
      </c>
    </row>
    <row r="25" spans="1:5" x14ac:dyDescent="0.25">
      <c r="A25" s="6" t="s">
        <v>364</v>
      </c>
      <c r="B25" s="45">
        <v>6.8718084875242935</v>
      </c>
      <c r="C25" s="4">
        <v>1.0568553946002799</v>
      </c>
      <c r="D25" s="8">
        <v>3</v>
      </c>
      <c r="E25" s="134">
        <v>0.41324327888707596</v>
      </c>
    </row>
    <row r="26" spans="1:5" x14ac:dyDescent="0.25">
      <c r="A26" s="153" t="s">
        <v>24</v>
      </c>
      <c r="B26" s="153"/>
      <c r="C26" s="153"/>
      <c r="D26" s="153"/>
      <c r="E26" s="153"/>
    </row>
    <row r="27" spans="1:5" x14ac:dyDescent="0.25">
      <c r="A27" s="36" t="s">
        <v>25</v>
      </c>
      <c r="B27" s="36"/>
      <c r="C27" s="36"/>
      <c r="D27" s="36"/>
      <c r="E27" s="36"/>
    </row>
    <row r="28" spans="1:5" x14ac:dyDescent="0.25">
      <c r="A28" s="36" t="s">
        <v>331</v>
      </c>
      <c r="B28" s="36"/>
      <c r="C28" s="36"/>
      <c r="D28" s="36"/>
      <c r="E28" s="36"/>
    </row>
  </sheetData>
  <mergeCells count="2">
    <mergeCell ref="A17:E17"/>
    <mergeCell ref="A26:E26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BAAF0-7BEE-417A-8447-A09ECB126A44}">
  <dimension ref="A1:Q20"/>
  <sheetViews>
    <sheetView workbookViewId="0">
      <selection activeCell="L31" sqref="L31"/>
    </sheetView>
  </sheetViews>
  <sheetFormatPr defaultRowHeight="15" x14ac:dyDescent="0.25"/>
  <cols>
    <col min="2" max="2" width="14.85546875" customWidth="1"/>
    <col min="3" max="3" width="12.5703125" customWidth="1"/>
    <col min="4" max="4" width="16.28515625" customWidth="1"/>
    <col min="5" max="5" width="11.5703125" customWidth="1"/>
    <col min="6" max="6" width="11.7109375" customWidth="1"/>
    <col min="7" max="8" width="10.5703125" bestFit="1" customWidth="1"/>
    <col min="12" max="12" width="14.7109375" customWidth="1"/>
  </cols>
  <sheetData>
    <row r="1" spans="1:17" x14ac:dyDescent="0.25">
      <c r="A1" t="s">
        <v>357</v>
      </c>
    </row>
    <row r="2" spans="1:17" x14ac:dyDescent="0.25">
      <c r="G2" s="167" t="s">
        <v>113</v>
      </c>
      <c r="H2" s="168"/>
    </row>
    <row r="3" spans="1:17" ht="15.75" thickBot="1" x14ac:dyDescent="0.3">
      <c r="A3" s="121"/>
      <c r="B3" s="166" t="s">
        <v>323</v>
      </c>
      <c r="C3" s="166"/>
      <c r="D3" s="166"/>
      <c r="E3" s="122" t="s">
        <v>1</v>
      </c>
      <c r="F3" s="121" t="s">
        <v>105</v>
      </c>
      <c r="G3" s="122" t="s">
        <v>21</v>
      </c>
      <c r="H3" s="121">
        <v>199</v>
      </c>
      <c r="L3" s="165" t="s">
        <v>350</v>
      </c>
      <c r="M3" s="165"/>
      <c r="N3" s="165"/>
      <c r="O3" s="165"/>
      <c r="P3" s="165"/>
      <c r="Q3" s="165"/>
    </row>
    <row r="4" spans="1:17" ht="15.75" thickTop="1" x14ac:dyDescent="0.25">
      <c r="A4" s="123" t="s">
        <v>21</v>
      </c>
      <c r="B4" s="126">
        <v>1.8846308867385986</v>
      </c>
      <c r="C4" s="126">
        <v>1.4597092082911018</v>
      </c>
      <c r="D4" s="126">
        <v>1.1229800751177024</v>
      </c>
      <c r="E4" s="127">
        <f>AVERAGE(B4:D4)</f>
        <v>1.4891067233824675</v>
      </c>
      <c r="F4" s="126">
        <f>_xlfn.STDEV.P(B4:D4)/SQRT(3)</f>
        <v>0.17992353322135543</v>
      </c>
      <c r="G4" s="127"/>
      <c r="H4" s="126"/>
      <c r="L4" s="21"/>
      <c r="M4" s="21"/>
      <c r="N4" s="21"/>
      <c r="O4" s="21"/>
      <c r="P4" s="152" t="s">
        <v>17</v>
      </c>
      <c r="Q4" s="152"/>
    </row>
    <row r="5" spans="1:17" ht="15.75" thickBot="1" x14ac:dyDescent="0.3">
      <c r="A5" s="124" t="s">
        <v>11</v>
      </c>
      <c r="B5" s="128">
        <v>1.3374644534525011</v>
      </c>
      <c r="C5" s="128">
        <v>1.7412903524633023</v>
      </c>
      <c r="D5" s="128">
        <v>1.29371745105</v>
      </c>
      <c r="E5" s="129">
        <f t="shared" ref="E5:E8" si="0">AVERAGE(B5:D5)</f>
        <v>1.4574907523219345</v>
      </c>
      <c r="F5" s="128">
        <f t="shared" ref="F5:F8" si="1">_xlfn.STDEV.P(B5:D5)/SQRT(3)</f>
        <v>0.11631863310665404</v>
      </c>
      <c r="G5" s="129">
        <f>_xlfn.T.TEST($B$4:$D$4,B5:D5,2,1)</f>
        <v>0.91425132669752718</v>
      </c>
      <c r="H5" s="128">
        <f>_xlfn.T.TEST(B5:D5,B6:D6,2,1)</f>
        <v>4.1674703653056831E-2</v>
      </c>
      <c r="L5" s="23" t="s">
        <v>18</v>
      </c>
      <c r="M5" s="23" t="s">
        <v>19</v>
      </c>
      <c r="N5" s="23" t="s">
        <v>2</v>
      </c>
      <c r="O5" s="23" t="s">
        <v>20</v>
      </c>
      <c r="P5" s="24" t="s">
        <v>21</v>
      </c>
      <c r="Q5" s="24">
        <v>199</v>
      </c>
    </row>
    <row r="6" spans="1:17" ht="15.75" thickTop="1" x14ac:dyDescent="0.25">
      <c r="A6" s="124" t="s">
        <v>55</v>
      </c>
      <c r="B6" s="128">
        <v>1.1532149822611011</v>
      </c>
      <c r="C6" s="128">
        <v>1.3384928606081985</v>
      </c>
      <c r="D6" s="128">
        <v>0.97485736351899988</v>
      </c>
      <c r="E6" s="129">
        <f t="shared" si="0"/>
        <v>1.1555217354627665</v>
      </c>
      <c r="F6" s="128">
        <f t="shared" si="1"/>
        <v>8.5714882045816732E-2</v>
      </c>
      <c r="G6" s="129">
        <f t="shared" ref="G6:G8" si="2">_xlfn.T.TEST($B$4:$D$4,B6:D6,2,1)</f>
        <v>0.2357773788971893</v>
      </c>
      <c r="H6" s="128"/>
      <c r="L6" s="123" t="s">
        <v>21</v>
      </c>
      <c r="M6" s="88">
        <v>1.4891067233824675</v>
      </c>
      <c r="N6" s="88">
        <v>0.17992353322135543</v>
      </c>
      <c r="O6" s="8">
        <v>3</v>
      </c>
      <c r="P6" s="114"/>
      <c r="Q6" s="27"/>
    </row>
    <row r="7" spans="1:17" x14ac:dyDescent="0.25">
      <c r="A7" s="124" t="s">
        <v>57</v>
      </c>
      <c r="B7" s="128">
        <v>1.5454885095786999</v>
      </c>
      <c r="C7" s="128">
        <v>1.6010713370865979</v>
      </c>
      <c r="D7" s="128">
        <v>1.069289203510202</v>
      </c>
      <c r="E7" s="129">
        <f t="shared" si="0"/>
        <v>1.4052830167251666</v>
      </c>
      <c r="F7" s="128">
        <f t="shared" si="1"/>
        <v>0.1377931175248627</v>
      </c>
      <c r="G7" s="129">
        <f t="shared" si="2"/>
        <v>0.60900489666019919</v>
      </c>
      <c r="H7" s="128">
        <f>_xlfn.T.TEST(B7:D7,B8:D8,2,1)</f>
        <v>0.47487160821043395</v>
      </c>
      <c r="L7" s="124" t="s">
        <v>11</v>
      </c>
      <c r="M7" s="88">
        <v>1.4574907523219345</v>
      </c>
      <c r="N7" s="88">
        <v>0.11631863310665404</v>
      </c>
      <c r="O7" s="8">
        <v>3</v>
      </c>
      <c r="P7" s="89">
        <v>0.91425132669752718</v>
      </c>
      <c r="Q7" s="53">
        <v>4.1674703653056831E-2</v>
      </c>
    </row>
    <row r="8" spans="1:17" x14ac:dyDescent="0.25">
      <c r="A8" s="125" t="s">
        <v>66</v>
      </c>
      <c r="B8" s="130">
        <v>1.6419488320102005</v>
      </c>
      <c r="C8" s="130">
        <v>1.4064471984078004</v>
      </c>
      <c r="D8" s="130">
        <v>0.93533765977850081</v>
      </c>
      <c r="E8" s="131">
        <f t="shared" si="0"/>
        <v>1.3279112300655005</v>
      </c>
      <c r="F8" s="130">
        <f t="shared" si="1"/>
        <v>0.16960788826208723</v>
      </c>
      <c r="G8" s="131">
        <f t="shared" si="2"/>
        <v>0.1032744230748267</v>
      </c>
      <c r="H8" s="130"/>
      <c r="L8" s="124" t="s">
        <v>55</v>
      </c>
      <c r="M8" s="88">
        <v>1.1555217354627665</v>
      </c>
      <c r="N8" s="88">
        <v>8.5714882045816732E-2</v>
      </c>
      <c r="O8" s="8">
        <v>3</v>
      </c>
      <c r="P8" s="89">
        <v>0.2357773788971893</v>
      </c>
      <c r="Q8" s="53"/>
    </row>
    <row r="9" spans="1:17" x14ac:dyDescent="0.25">
      <c r="L9" s="124" t="s">
        <v>57</v>
      </c>
      <c r="M9" s="88">
        <v>1.4052830167251666</v>
      </c>
      <c r="N9" s="88">
        <v>0.1377931175248627</v>
      </c>
      <c r="O9" s="8">
        <v>3</v>
      </c>
      <c r="P9" s="89">
        <v>0.60900489666019919</v>
      </c>
      <c r="Q9" s="53">
        <v>0.47487160821043395</v>
      </c>
    </row>
    <row r="10" spans="1:17" x14ac:dyDescent="0.25">
      <c r="L10" s="125" t="s">
        <v>66</v>
      </c>
      <c r="M10" s="88">
        <v>1.3279112300655005</v>
      </c>
      <c r="N10" s="88">
        <v>0.16960788826208723</v>
      </c>
      <c r="O10" s="8">
        <v>3</v>
      </c>
      <c r="P10" s="44">
        <v>0.1032744230748267</v>
      </c>
      <c r="Q10" s="7"/>
    </row>
    <row r="11" spans="1:17" x14ac:dyDescent="0.25">
      <c r="L11" s="153" t="s">
        <v>24</v>
      </c>
      <c r="M11" s="153"/>
      <c r="N11" s="153"/>
      <c r="O11" s="153"/>
      <c r="P11" s="154"/>
    </row>
    <row r="12" spans="1:17" x14ac:dyDescent="0.25">
      <c r="L12" s="36" t="s">
        <v>25</v>
      </c>
      <c r="M12" s="36"/>
      <c r="N12" s="36"/>
      <c r="O12" s="36"/>
      <c r="P12" s="36"/>
    </row>
    <row r="13" spans="1:17" x14ac:dyDescent="0.25">
      <c r="L13" s="36" t="s">
        <v>89</v>
      </c>
      <c r="M13" s="36"/>
      <c r="N13" s="36"/>
      <c r="O13" s="36"/>
      <c r="P13" s="36"/>
    </row>
    <row r="18" spans="3:7" x14ac:dyDescent="0.25">
      <c r="C18" s="128"/>
      <c r="D18" s="128"/>
      <c r="E18" s="128"/>
      <c r="F18" s="128"/>
      <c r="G18" s="128"/>
    </row>
    <row r="19" spans="3:7" x14ac:dyDescent="0.25">
      <c r="C19" s="128"/>
      <c r="D19" s="128"/>
      <c r="E19" s="128"/>
      <c r="F19" s="128"/>
      <c r="G19" s="128"/>
    </row>
    <row r="20" spans="3:7" x14ac:dyDescent="0.25">
      <c r="C20" s="128"/>
      <c r="D20" s="128"/>
      <c r="E20" s="128"/>
      <c r="F20" s="128"/>
      <c r="G20" s="128"/>
    </row>
  </sheetData>
  <mergeCells count="5">
    <mergeCell ref="P4:Q4"/>
    <mergeCell ref="L3:Q3"/>
    <mergeCell ref="B3:D3"/>
    <mergeCell ref="G2:H2"/>
    <mergeCell ref="L11:P11"/>
  </mergeCells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B16AB-FA97-4128-A6B9-77F008E7C06C}">
  <dimension ref="A1:P54"/>
  <sheetViews>
    <sheetView workbookViewId="0">
      <selection activeCell="J40" sqref="J40"/>
    </sheetView>
  </sheetViews>
  <sheetFormatPr defaultRowHeight="15" x14ac:dyDescent="0.25"/>
  <cols>
    <col min="1" max="1" width="13.85546875" bestFit="1" customWidth="1"/>
    <col min="12" max="16" width="15.140625" customWidth="1"/>
  </cols>
  <sheetData>
    <row r="1" spans="1:16" x14ac:dyDescent="0.25">
      <c r="A1" t="s">
        <v>340</v>
      </c>
    </row>
    <row r="3" spans="1:16" x14ac:dyDescent="0.25">
      <c r="A3" s="7"/>
      <c r="B3" s="9" t="s">
        <v>69</v>
      </c>
      <c r="C3" s="9" t="s">
        <v>70</v>
      </c>
      <c r="D3" s="9" t="s">
        <v>71</v>
      </c>
      <c r="E3" s="9" t="s">
        <v>1</v>
      </c>
      <c r="F3" s="9" t="s">
        <v>2</v>
      </c>
      <c r="G3" s="8" t="s">
        <v>351</v>
      </c>
      <c r="L3" s="155" t="s">
        <v>353</v>
      </c>
      <c r="M3" s="155"/>
      <c r="N3" s="155"/>
      <c r="O3" s="155"/>
      <c r="P3" s="155"/>
    </row>
    <row r="4" spans="1:16" x14ac:dyDescent="0.25">
      <c r="A4" t="s">
        <v>345</v>
      </c>
      <c r="B4" s="4">
        <v>2.067506714058712</v>
      </c>
      <c r="C4" s="4">
        <v>2.6022153194167741</v>
      </c>
      <c r="D4" s="4">
        <f>4.95470809683082-1</f>
        <v>3.9547080968308199</v>
      </c>
      <c r="E4" s="4">
        <f t="shared" ref="E4:E9" si="0">AVERAGE(B4:D4)</f>
        <v>2.8748100434354349</v>
      </c>
      <c r="F4" s="4">
        <f t="shared" ref="F4:F9" si="1">_xlfn.STDEV.S(B4:D4)/SQRT(3)</f>
        <v>0.56157907649067274</v>
      </c>
      <c r="L4" s="21"/>
      <c r="M4" s="21"/>
      <c r="N4" s="21"/>
      <c r="O4" s="21"/>
      <c r="P4" s="22" t="s">
        <v>17</v>
      </c>
    </row>
    <row r="5" spans="1:16" ht="15.75" thickBot="1" x14ac:dyDescent="0.3">
      <c r="A5" t="s">
        <v>346</v>
      </c>
      <c r="B5" s="4">
        <v>3.4542248176312107</v>
      </c>
      <c r="C5" s="4">
        <v>4.2616403593622811</v>
      </c>
      <c r="D5" s="4">
        <f>5.42607531440222-1</f>
        <v>4.4260753144022198</v>
      </c>
      <c r="E5" s="4">
        <f t="shared" si="0"/>
        <v>4.0473134971319036</v>
      </c>
      <c r="F5" s="4">
        <f t="shared" si="1"/>
        <v>0.30031946874600618</v>
      </c>
      <c r="L5" s="23" t="s">
        <v>18</v>
      </c>
      <c r="M5" s="23" t="s">
        <v>19</v>
      </c>
      <c r="N5" s="23" t="s">
        <v>2</v>
      </c>
      <c r="O5" s="23" t="s">
        <v>20</v>
      </c>
      <c r="P5" s="24" t="s">
        <v>57</v>
      </c>
    </row>
    <row r="6" spans="1:16" ht="15.75" thickTop="1" x14ac:dyDescent="0.25">
      <c r="A6" t="s">
        <v>332</v>
      </c>
      <c r="B6" s="4">
        <v>2.5235822109805452</v>
      </c>
      <c r="C6" s="4">
        <v>3.5354017473813735</v>
      </c>
      <c r="D6" s="4">
        <f>4.88450325188259-1</f>
        <v>3.8845032518825899</v>
      </c>
      <c r="E6" s="4">
        <f t="shared" si="0"/>
        <v>3.3144957367481696</v>
      </c>
      <c r="F6" s="4">
        <f t="shared" si="1"/>
        <v>0.40809562565771407</v>
      </c>
      <c r="G6">
        <f>_xlfn.T.TEST($B$5:$D$5,B6:D6,2,1)</f>
        <v>2.2712287881042317E-2</v>
      </c>
      <c r="L6" s="50" t="s">
        <v>345</v>
      </c>
      <c r="M6" s="132">
        <v>2.8748100434354349</v>
      </c>
      <c r="N6" s="88">
        <v>0.56157907649067274</v>
      </c>
      <c r="O6" s="8">
        <v>3</v>
      </c>
      <c r="P6" s="28"/>
    </row>
    <row r="7" spans="1:16" x14ac:dyDescent="0.25">
      <c r="A7" t="s">
        <v>333</v>
      </c>
      <c r="B7" s="4">
        <v>3.3868838795210849</v>
      </c>
      <c r="C7" s="4">
        <v>5.225882110338981</v>
      </c>
      <c r="D7" s="4">
        <f>7.51337841504962-1</f>
        <v>6.5133784150496199</v>
      </c>
      <c r="E7" s="4">
        <f t="shared" si="0"/>
        <v>5.0420481349698951</v>
      </c>
      <c r="F7" s="4">
        <f t="shared" si="1"/>
        <v>0.90720968139444913</v>
      </c>
      <c r="G7">
        <f t="shared" ref="G7:G9" si="2">_xlfn.T.TEST($B$5:$D$5,B7:D7,2,1)</f>
        <v>0.25097967376080632</v>
      </c>
      <c r="L7" s="50" t="s">
        <v>346</v>
      </c>
      <c r="M7" s="132">
        <v>4.0473134971319036</v>
      </c>
      <c r="N7" s="88">
        <v>0.30031946874600618</v>
      </c>
      <c r="O7" s="8">
        <v>3</v>
      </c>
      <c r="P7" s="89"/>
    </row>
    <row r="8" spans="1:16" x14ac:dyDescent="0.25">
      <c r="A8" t="s">
        <v>334</v>
      </c>
      <c r="B8" s="4">
        <v>3.7601474046083356</v>
      </c>
      <c r="C8" s="4">
        <v>5.8876168901308708</v>
      </c>
      <c r="D8" s="4">
        <f>8.49348950352606-1</f>
        <v>7.4934895035260602</v>
      </c>
      <c r="E8" s="4">
        <f t="shared" si="0"/>
        <v>5.7137512660884227</v>
      </c>
      <c r="F8" s="4">
        <f t="shared" si="1"/>
        <v>1.0812234965238225</v>
      </c>
      <c r="G8">
        <f t="shared" si="2"/>
        <v>0.1718183300107996</v>
      </c>
      <c r="L8" s="50" t="s">
        <v>332</v>
      </c>
      <c r="M8" s="132">
        <v>3.3144957367481696</v>
      </c>
      <c r="N8" s="88">
        <v>0.40809562565771407</v>
      </c>
      <c r="O8" s="8">
        <v>3</v>
      </c>
      <c r="P8" s="133">
        <v>2.2712287881042317E-2</v>
      </c>
    </row>
    <row r="9" spans="1:16" x14ac:dyDescent="0.25">
      <c r="A9" t="s">
        <v>335</v>
      </c>
      <c r="B9" s="4">
        <v>3.4624159141903519</v>
      </c>
      <c r="C9" s="4">
        <v>5.3535849877599411</v>
      </c>
      <c r="D9" s="4">
        <f>6.62953122615592-1</f>
        <v>5.6295312261559198</v>
      </c>
      <c r="E9" s="4">
        <f t="shared" si="0"/>
        <v>4.815177376035404</v>
      </c>
      <c r="F9" s="4">
        <f t="shared" si="1"/>
        <v>0.68105537247008452</v>
      </c>
      <c r="G9">
        <f t="shared" si="2"/>
        <v>0.18156537798552275</v>
      </c>
      <c r="L9" s="50" t="s">
        <v>333</v>
      </c>
      <c r="M9" s="132">
        <v>5.0420481349698951</v>
      </c>
      <c r="N9" s="88">
        <v>0.90720968139444913</v>
      </c>
      <c r="O9" s="8">
        <v>3</v>
      </c>
      <c r="P9" s="133">
        <v>0.25097967376080632</v>
      </c>
    </row>
    <row r="10" spans="1:16" x14ac:dyDescent="0.25">
      <c r="L10" s="50" t="s">
        <v>334</v>
      </c>
      <c r="M10" s="132">
        <v>5.7137512660884227</v>
      </c>
      <c r="N10" s="88">
        <v>1.0812234965238225</v>
      </c>
      <c r="O10" s="8">
        <v>3</v>
      </c>
      <c r="P10" s="133">
        <v>0.1718183300107996</v>
      </c>
    </row>
    <row r="11" spans="1:16" x14ac:dyDescent="0.25">
      <c r="L11" s="50" t="s">
        <v>335</v>
      </c>
      <c r="M11" s="132">
        <v>4.815177376035404</v>
      </c>
      <c r="N11" s="88">
        <v>0.68105537247008452</v>
      </c>
      <c r="O11" s="8">
        <v>3</v>
      </c>
      <c r="P11" s="134">
        <v>0.18156537798552275</v>
      </c>
    </row>
    <row r="12" spans="1:16" x14ac:dyDescent="0.25">
      <c r="A12" t="s">
        <v>347</v>
      </c>
      <c r="L12" s="153" t="s">
        <v>24</v>
      </c>
      <c r="M12" s="153"/>
      <c r="N12" s="153"/>
      <c r="O12" s="153"/>
      <c r="P12" s="153"/>
    </row>
    <row r="13" spans="1:16" x14ac:dyDescent="0.25">
      <c r="L13" s="36" t="s">
        <v>25</v>
      </c>
      <c r="M13" s="36"/>
      <c r="N13" s="36"/>
      <c r="O13" s="36"/>
      <c r="P13" s="36"/>
    </row>
    <row r="14" spans="1:16" x14ac:dyDescent="0.25">
      <c r="A14" s="7"/>
      <c r="B14" s="9" t="s">
        <v>69</v>
      </c>
      <c r="C14" s="9" t="s">
        <v>70</v>
      </c>
      <c r="D14" s="9" t="s">
        <v>71</v>
      </c>
      <c r="E14" s="9" t="s">
        <v>1</v>
      </c>
      <c r="F14" s="9" t="s">
        <v>2</v>
      </c>
      <c r="G14" t="s">
        <v>351</v>
      </c>
      <c r="L14" s="36" t="s">
        <v>89</v>
      </c>
      <c r="M14" s="36"/>
      <c r="N14" s="36"/>
      <c r="O14" s="36"/>
      <c r="P14" s="36"/>
    </row>
    <row r="15" spans="1:16" x14ac:dyDescent="0.25">
      <c r="A15" t="s">
        <v>345</v>
      </c>
      <c r="B15" s="4">
        <v>2.5002142975811252</v>
      </c>
      <c r="C15" s="4">
        <v>2.622453563425613</v>
      </c>
      <c r="D15" s="4">
        <f>3.82086985167005-1</f>
        <v>2.8208698516700501</v>
      </c>
      <c r="E15" s="4">
        <f t="shared" ref="E15:E20" si="3">AVERAGE(B15:D15)</f>
        <v>2.647845904225596</v>
      </c>
      <c r="F15" s="4">
        <f t="shared" ref="F15:F20" si="4">_xlfn.STDEV.S(B15:D15)/SQRT(3)</f>
        <v>9.3431925879212049E-2</v>
      </c>
    </row>
    <row r="16" spans="1:16" x14ac:dyDescent="0.25">
      <c r="A16" t="s">
        <v>346</v>
      </c>
      <c r="B16" s="4">
        <v>3.3871044598037487</v>
      </c>
      <c r="C16" s="4">
        <f>5.00380603381344-1</f>
        <v>4.00380603381344</v>
      </c>
      <c r="D16" s="4">
        <f>5.71709411803707-1</f>
        <v>4.7170941180370702</v>
      </c>
      <c r="E16" s="4">
        <f t="shared" si="3"/>
        <v>4.0360015372180866</v>
      </c>
      <c r="F16" s="4">
        <f t="shared" si="4"/>
        <v>0.38427227134828329</v>
      </c>
      <c r="L16" s="155" t="s">
        <v>349</v>
      </c>
      <c r="M16" s="155"/>
      <c r="N16" s="155"/>
      <c r="O16" s="155"/>
      <c r="P16" s="155"/>
    </row>
    <row r="17" spans="1:16" x14ac:dyDescent="0.25">
      <c r="A17" t="s">
        <v>336</v>
      </c>
      <c r="B17" s="4">
        <v>2.8560168040161127</v>
      </c>
      <c r="C17" s="4">
        <f>3.60571098814114-1</f>
        <v>2.6057109881411402</v>
      </c>
      <c r="D17" s="4">
        <f>4.25237559193657-1</f>
        <v>3.2523755919365698</v>
      </c>
      <c r="E17" s="4">
        <f t="shared" si="3"/>
        <v>2.9047011280312742</v>
      </c>
      <c r="F17" s="4">
        <f t="shared" si="4"/>
        <v>0.18825638546415446</v>
      </c>
      <c r="G17">
        <f>_xlfn.T.TEST($B$16:$D$16,B17:D17,2,1)</f>
        <v>6.3956073694901305E-2</v>
      </c>
      <c r="L17" s="21"/>
      <c r="M17" s="21"/>
      <c r="N17" s="21"/>
      <c r="O17" s="21"/>
      <c r="P17" s="22" t="s">
        <v>17</v>
      </c>
    </row>
    <row r="18" spans="1:16" ht="15.75" thickBot="1" x14ac:dyDescent="0.3">
      <c r="A18" t="s">
        <v>337</v>
      </c>
      <c r="B18" s="4">
        <v>3.7814120056021521</v>
      </c>
      <c r="C18" s="4">
        <f>4.95076235199022-1</f>
        <v>3.9507623519902202</v>
      </c>
      <c r="D18" s="4">
        <f>4.56525992969859-1</f>
        <v>3.5652599296985903</v>
      </c>
      <c r="E18" s="4">
        <f t="shared" si="3"/>
        <v>3.7658114290969871</v>
      </c>
      <c r="F18" s="4">
        <f t="shared" si="4"/>
        <v>0.11155800119018605</v>
      </c>
      <c r="G18">
        <f t="shared" ref="G18:G20" si="5">_xlfn.T.TEST($B$16:$D$16,B18:D18,2,1)</f>
        <v>0.61597032196658885</v>
      </c>
      <c r="L18" s="23" t="s">
        <v>18</v>
      </c>
      <c r="M18" s="23" t="s">
        <v>19</v>
      </c>
      <c r="N18" s="23" t="s">
        <v>2</v>
      </c>
      <c r="O18" s="23" t="s">
        <v>20</v>
      </c>
      <c r="P18" s="24" t="s">
        <v>57</v>
      </c>
    </row>
    <row r="19" spans="1:16" ht="15.75" thickTop="1" x14ac:dyDescent="0.25">
      <c r="A19" t="s">
        <v>338</v>
      </c>
      <c r="B19" s="4">
        <v>4.2487352219079293</v>
      </c>
      <c r="C19" s="4">
        <f>5.99590686853834-1</f>
        <v>4.9959068685383397</v>
      </c>
      <c r="D19" s="4">
        <f>6.97436878444089-1</f>
        <v>5.9743687844408901</v>
      </c>
      <c r="E19" s="4">
        <f t="shared" si="3"/>
        <v>5.0730036249623867</v>
      </c>
      <c r="F19" s="4">
        <f t="shared" si="4"/>
        <v>0.49963677821105484</v>
      </c>
      <c r="G19">
        <f t="shared" si="5"/>
        <v>1.2365709396370793E-2</v>
      </c>
      <c r="H19" t="s">
        <v>5</v>
      </c>
      <c r="L19" s="50" t="s">
        <v>345</v>
      </c>
      <c r="M19" s="132">
        <v>2.647845904225596</v>
      </c>
      <c r="N19" s="88">
        <v>9.3431925879212049E-2</v>
      </c>
      <c r="O19" s="8">
        <v>3</v>
      </c>
      <c r="P19" s="28"/>
    </row>
    <row r="20" spans="1:16" x14ac:dyDescent="0.25">
      <c r="A20" t="s">
        <v>339</v>
      </c>
      <c r="B20" s="4">
        <v>5.1426876511698163</v>
      </c>
      <c r="C20" s="4">
        <f>7.22825793275944-1</f>
        <v>6.2282579327594396</v>
      </c>
      <c r="D20" s="4">
        <f>7.59172289938051-1</f>
        <v>6.5917228993805104</v>
      </c>
      <c r="E20" s="4">
        <f t="shared" si="3"/>
        <v>5.9875561611032557</v>
      </c>
      <c r="F20" s="4">
        <f t="shared" si="4"/>
        <v>0.43526956965313612</v>
      </c>
      <c r="G20">
        <f t="shared" si="5"/>
        <v>5.1584125038652614E-3</v>
      </c>
      <c r="H20" t="s">
        <v>5</v>
      </c>
      <c r="L20" s="50" t="s">
        <v>346</v>
      </c>
      <c r="M20" s="132">
        <v>4.0360015372180866</v>
      </c>
      <c r="N20" s="88">
        <v>0.38427227134828329</v>
      </c>
      <c r="O20" s="8">
        <v>3</v>
      </c>
      <c r="P20" s="89"/>
    </row>
    <row r="21" spans="1:16" x14ac:dyDescent="0.25">
      <c r="L21" s="50" t="s">
        <v>336</v>
      </c>
      <c r="M21" s="132">
        <v>2.9047011280312742</v>
      </c>
      <c r="N21" s="88">
        <v>0.18825638546415446</v>
      </c>
      <c r="O21" s="8">
        <v>3</v>
      </c>
      <c r="P21" s="133">
        <v>6.3956073694901305E-2</v>
      </c>
    </row>
    <row r="22" spans="1:16" x14ac:dyDescent="0.25">
      <c r="L22" s="50" t="s">
        <v>337</v>
      </c>
      <c r="M22" s="132">
        <v>3.7658114290969871</v>
      </c>
      <c r="N22" s="88">
        <v>0.11155800119018605</v>
      </c>
      <c r="O22" s="8">
        <v>3</v>
      </c>
      <c r="P22" s="133">
        <v>0.61597032196658885</v>
      </c>
    </row>
    <row r="23" spans="1:16" x14ac:dyDescent="0.25">
      <c r="A23" t="s">
        <v>348</v>
      </c>
      <c r="L23" s="50" t="s">
        <v>338</v>
      </c>
      <c r="M23" s="132">
        <v>5.0730036249623867</v>
      </c>
      <c r="N23" s="88">
        <v>0.49963677821105484</v>
      </c>
      <c r="O23" s="8">
        <v>3</v>
      </c>
      <c r="P23" s="133">
        <v>1.2365709396370793E-2</v>
      </c>
    </row>
    <row r="24" spans="1:16" x14ac:dyDescent="0.25">
      <c r="L24" s="50" t="s">
        <v>339</v>
      </c>
      <c r="M24" s="132">
        <v>5.9875561611032557</v>
      </c>
      <c r="N24" s="88">
        <v>0.43526956965313612</v>
      </c>
      <c r="O24" s="8">
        <v>3</v>
      </c>
      <c r="P24" s="134">
        <v>5.1584125038652614E-3</v>
      </c>
    </row>
    <row r="25" spans="1:16" x14ac:dyDescent="0.25">
      <c r="A25" s="7"/>
      <c r="B25" s="9" t="s">
        <v>69</v>
      </c>
      <c r="C25" s="9" t="s">
        <v>70</v>
      </c>
      <c r="D25" s="9" t="s">
        <v>71</v>
      </c>
      <c r="E25" s="9" t="s">
        <v>1</v>
      </c>
      <c r="F25" s="9" t="s">
        <v>2</v>
      </c>
      <c r="G25" t="s">
        <v>351</v>
      </c>
      <c r="L25" s="153" t="s">
        <v>24</v>
      </c>
      <c r="M25" s="153"/>
      <c r="N25" s="153"/>
      <c r="O25" s="153"/>
      <c r="P25" s="153"/>
    </row>
    <row r="26" spans="1:16" x14ac:dyDescent="0.25">
      <c r="A26" t="s">
        <v>341</v>
      </c>
      <c r="B26" s="4">
        <v>1</v>
      </c>
      <c r="C26" s="4">
        <v>1</v>
      </c>
      <c r="D26" s="4">
        <v>1</v>
      </c>
      <c r="E26" s="4">
        <f t="shared" ref="E26:E31" si="6">AVERAGE(B26:D26)</f>
        <v>1</v>
      </c>
      <c r="F26" s="4">
        <v>0.03</v>
      </c>
      <c r="L26" s="36" t="s">
        <v>25</v>
      </c>
      <c r="M26" s="36"/>
      <c r="N26" s="36"/>
      <c r="O26" s="36"/>
      <c r="P26" s="36"/>
    </row>
    <row r="27" spans="1:16" x14ac:dyDescent="0.25">
      <c r="A27" t="s">
        <v>327</v>
      </c>
      <c r="B27" s="4">
        <v>4.6810799999999997</v>
      </c>
      <c r="C27" s="4">
        <v>3.5785200000000001</v>
      </c>
      <c r="D27" s="4">
        <v>6.1245799999999999</v>
      </c>
      <c r="E27" s="4">
        <f t="shared" si="6"/>
        <v>4.7947266666666666</v>
      </c>
      <c r="F27" s="4">
        <f t="shared" ref="F27:F31" si="7">_xlfn.STDEV.S(B27:D27)/SQRT(3)</f>
        <v>0.73717751243811525</v>
      </c>
      <c r="L27" s="36" t="s">
        <v>89</v>
      </c>
      <c r="M27" s="36"/>
      <c r="N27" s="36"/>
      <c r="O27" s="36"/>
      <c r="P27" s="36"/>
    </row>
    <row r="28" spans="1:16" x14ac:dyDescent="0.25">
      <c r="A28" t="s">
        <v>342</v>
      </c>
      <c r="B28" s="4">
        <v>4.5812900000000001</v>
      </c>
      <c r="C28" s="4">
        <v>3.01248</v>
      </c>
      <c r="D28" s="4">
        <v>5.7954100000000004</v>
      </c>
      <c r="E28" s="4">
        <f t="shared" si="6"/>
        <v>4.4630599999999996</v>
      </c>
      <c r="F28" s="4">
        <f t="shared" si="7"/>
        <v>0.80553472838440421</v>
      </c>
      <c r="G28">
        <f>_xlfn.T.TEST($B$27:$D$27,B28:D28,2,1)</f>
        <v>0.13269352178742932</v>
      </c>
    </row>
    <row r="29" spans="1:16" x14ac:dyDescent="0.25">
      <c r="A29" t="s">
        <v>343</v>
      </c>
      <c r="B29" s="4">
        <v>5.3651299999999997</v>
      </c>
      <c r="C29" s="4">
        <v>4.18621</v>
      </c>
      <c r="D29" s="4">
        <v>7.3205400000000003</v>
      </c>
      <c r="E29" s="4">
        <f t="shared" si="6"/>
        <v>5.6239600000000003</v>
      </c>
      <c r="F29" s="4">
        <f t="shared" si="7"/>
        <v>0.91401146307545478</v>
      </c>
      <c r="G29">
        <f>_xlfn.T.TEST($B$27:$D$27,B29:D29,2,1)</f>
        <v>4.6192616838443432E-2</v>
      </c>
      <c r="H29" t="s">
        <v>5</v>
      </c>
      <c r="L29" s="155" t="s">
        <v>354</v>
      </c>
      <c r="M29" s="155"/>
      <c r="N29" s="155"/>
      <c r="O29" s="155"/>
      <c r="P29" s="155"/>
    </row>
    <row r="30" spans="1:16" x14ac:dyDescent="0.25">
      <c r="A30" t="s">
        <v>344</v>
      </c>
      <c r="B30" s="4">
        <v>5.0234500000000004</v>
      </c>
      <c r="C30" s="4">
        <v>3.9845000000000002</v>
      </c>
      <c r="D30" s="4">
        <v>7.0453200000000002</v>
      </c>
      <c r="E30" s="4">
        <f t="shared" si="6"/>
        <v>5.3510900000000001</v>
      </c>
      <c r="F30" s="4">
        <f t="shared" si="7"/>
        <v>0.89864077830539812</v>
      </c>
      <c r="G30">
        <f>_xlfn.T.TEST($B$27:$D$27,B30:D30,2,1)</f>
        <v>9.3394163109615014E-2</v>
      </c>
      <c r="L30" s="21"/>
      <c r="M30" s="21"/>
      <c r="N30" s="21"/>
      <c r="O30" s="21"/>
      <c r="P30" s="22" t="s">
        <v>17</v>
      </c>
    </row>
    <row r="31" spans="1:16" ht="15.75" thickBot="1" x14ac:dyDescent="0.3">
      <c r="A31" t="s">
        <v>339</v>
      </c>
      <c r="B31" s="4">
        <v>6.4334699999999998</v>
      </c>
      <c r="C31" s="4">
        <v>5.48123</v>
      </c>
      <c r="D31" s="4">
        <v>7.9815100000000001</v>
      </c>
      <c r="E31" s="4">
        <f t="shared" si="6"/>
        <v>6.6320699999999997</v>
      </c>
      <c r="F31" s="4">
        <f t="shared" si="7"/>
        <v>0.72856742758191861</v>
      </c>
      <c r="G31">
        <f t="shared" ref="G31" si="8">_xlfn.T.TEST($B$27:$D$27,B31:D31,2,1)</f>
        <v>5.8568684867308101E-4</v>
      </c>
      <c r="H31" t="s">
        <v>352</v>
      </c>
      <c r="L31" s="23" t="s">
        <v>18</v>
      </c>
      <c r="M31" s="23" t="s">
        <v>19</v>
      </c>
      <c r="N31" s="23" t="s">
        <v>2</v>
      </c>
      <c r="O31" s="23" t="s">
        <v>20</v>
      </c>
      <c r="P31" s="24" t="s">
        <v>57</v>
      </c>
    </row>
    <row r="32" spans="1:16" ht="15.75" thickTop="1" x14ac:dyDescent="0.25">
      <c r="L32" s="50" t="s">
        <v>341</v>
      </c>
      <c r="M32" s="132">
        <v>1</v>
      </c>
      <c r="N32" s="88">
        <v>0.03</v>
      </c>
      <c r="O32" s="8"/>
      <c r="P32" s="28"/>
    </row>
    <row r="33" spans="12:16" x14ac:dyDescent="0.25">
      <c r="L33" s="50" t="s">
        <v>327</v>
      </c>
      <c r="M33" s="132">
        <v>4.7947266666666666</v>
      </c>
      <c r="N33" s="88">
        <v>0.73717751243811525</v>
      </c>
      <c r="O33" s="8">
        <v>3</v>
      </c>
      <c r="P33" s="89"/>
    </row>
    <row r="34" spans="12:16" x14ac:dyDescent="0.25">
      <c r="L34" s="50" t="s">
        <v>342</v>
      </c>
      <c r="M34" s="132">
        <v>4.4630599999999996</v>
      </c>
      <c r="N34" s="88">
        <v>0.80553472838440421</v>
      </c>
      <c r="O34" s="8">
        <v>3</v>
      </c>
      <c r="P34" s="133">
        <v>0.13269352178742932</v>
      </c>
    </row>
    <row r="35" spans="12:16" x14ac:dyDescent="0.25">
      <c r="L35" s="50" t="s">
        <v>343</v>
      </c>
      <c r="M35" s="132">
        <v>5.6239600000000003</v>
      </c>
      <c r="N35" s="88">
        <v>0.91401146307545478</v>
      </c>
      <c r="O35" s="8">
        <v>3</v>
      </c>
      <c r="P35" s="133">
        <v>4.6192616838443432E-2</v>
      </c>
    </row>
    <row r="36" spans="12:16" x14ac:dyDescent="0.25">
      <c r="L36" s="50" t="s">
        <v>344</v>
      </c>
      <c r="M36" s="132">
        <v>5.3510900000000001</v>
      </c>
      <c r="N36" s="88">
        <v>0.89864077830539812</v>
      </c>
      <c r="O36" s="8">
        <v>3</v>
      </c>
      <c r="P36" s="133">
        <v>9.3394163109615014E-2</v>
      </c>
    </row>
    <row r="37" spans="12:16" x14ac:dyDescent="0.25">
      <c r="L37" s="50" t="s">
        <v>339</v>
      </c>
      <c r="M37" s="132">
        <v>6.6320699999999997</v>
      </c>
      <c r="N37" s="88">
        <v>0.72856742758191861</v>
      </c>
      <c r="O37" s="8">
        <v>3</v>
      </c>
      <c r="P37" s="134">
        <v>5.8568684867308101E-4</v>
      </c>
    </row>
    <row r="38" spans="12:16" x14ac:dyDescent="0.25">
      <c r="L38" s="153" t="s">
        <v>24</v>
      </c>
      <c r="M38" s="153"/>
      <c r="N38" s="153"/>
      <c r="O38" s="153"/>
      <c r="P38" s="153"/>
    </row>
    <row r="39" spans="12:16" x14ac:dyDescent="0.25">
      <c r="L39" s="36" t="s">
        <v>25</v>
      </c>
      <c r="M39" s="36"/>
      <c r="N39" s="36"/>
      <c r="O39" s="36"/>
      <c r="P39" s="36"/>
    </row>
    <row r="40" spans="12:16" x14ac:dyDescent="0.25">
      <c r="L40" s="36" t="s">
        <v>89</v>
      </c>
      <c r="M40" s="36"/>
      <c r="N40" s="36"/>
      <c r="O40" s="36"/>
      <c r="P40" s="36"/>
    </row>
    <row r="52" spans="2:7" x14ac:dyDescent="0.25">
      <c r="B52" s="4"/>
      <c r="C52" s="4"/>
      <c r="D52" s="4"/>
      <c r="E52" s="4"/>
      <c r="F52" s="4"/>
      <c r="G52" s="4"/>
    </row>
    <row r="53" spans="2:7" x14ac:dyDescent="0.25">
      <c r="B53" s="4"/>
      <c r="C53" s="4"/>
      <c r="D53" s="4"/>
      <c r="E53" s="4"/>
      <c r="F53" s="4"/>
      <c r="G53" s="4"/>
    </row>
    <row r="54" spans="2:7" x14ac:dyDescent="0.25">
      <c r="B54" s="4"/>
      <c r="C54" s="4"/>
      <c r="D54" s="4"/>
      <c r="E54" s="4"/>
      <c r="F54" s="4"/>
      <c r="G54" s="4"/>
    </row>
  </sheetData>
  <mergeCells count="6">
    <mergeCell ref="L38:P38"/>
    <mergeCell ref="L3:P3"/>
    <mergeCell ref="L12:P12"/>
    <mergeCell ref="L16:P16"/>
    <mergeCell ref="L25:P25"/>
    <mergeCell ref="L29:P29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8F7A3-E543-4E3B-ADCD-E57C276F4F81}">
  <dimension ref="A1:Q45"/>
  <sheetViews>
    <sheetView workbookViewId="0">
      <selection activeCell="J39" sqref="J39"/>
    </sheetView>
  </sheetViews>
  <sheetFormatPr defaultRowHeight="15" x14ac:dyDescent="0.25"/>
  <cols>
    <col min="1" max="1" width="15.42578125" bestFit="1" customWidth="1"/>
    <col min="2" max="2" width="12" bestFit="1" customWidth="1"/>
    <col min="3" max="6" width="12.140625" bestFit="1" customWidth="1"/>
    <col min="7" max="8" width="9.5703125" bestFit="1" customWidth="1"/>
    <col min="13" max="17" width="14.7109375" customWidth="1"/>
  </cols>
  <sheetData>
    <row r="1" spans="1:17" x14ac:dyDescent="0.25">
      <c r="A1" t="s">
        <v>356</v>
      </c>
    </row>
    <row r="4" spans="1:17" ht="15.75" thickBot="1" x14ac:dyDescent="0.3">
      <c r="A4" s="5"/>
      <c r="B4" s="5"/>
      <c r="C4" s="5" t="s">
        <v>69</v>
      </c>
      <c r="D4" s="5" t="s">
        <v>70</v>
      </c>
      <c r="E4" s="5" t="s">
        <v>71</v>
      </c>
      <c r="F4" s="48" t="s">
        <v>1</v>
      </c>
      <c r="G4" s="5" t="s">
        <v>2</v>
      </c>
      <c r="H4" t="s">
        <v>113</v>
      </c>
      <c r="L4" s="165" t="s">
        <v>359</v>
      </c>
      <c r="M4" s="165"/>
      <c r="N4" s="165"/>
      <c r="O4" s="165"/>
      <c r="P4" s="165"/>
      <c r="Q4" s="165"/>
    </row>
    <row r="5" spans="1:17" ht="15.75" thickBot="1" x14ac:dyDescent="0.3">
      <c r="A5" s="135"/>
      <c r="B5" s="52" t="s">
        <v>355</v>
      </c>
      <c r="C5" s="135">
        <v>1</v>
      </c>
      <c r="D5" s="135">
        <v>1</v>
      </c>
      <c r="E5" s="135">
        <v>1</v>
      </c>
      <c r="F5" s="136">
        <v>1</v>
      </c>
      <c r="G5" s="135">
        <v>0</v>
      </c>
      <c r="M5" s="21"/>
      <c r="N5" s="21"/>
      <c r="O5" s="21"/>
      <c r="P5" s="21"/>
      <c r="Q5" s="22" t="s">
        <v>17</v>
      </c>
    </row>
    <row r="6" spans="1:17" ht="15.75" thickBot="1" x14ac:dyDescent="0.3">
      <c r="A6" s="169" t="s">
        <v>22</v>
      </c>
      <c r="B6" s="50">
        <v>111</v>
      </c>
      <c r="C6" s="12">
        <v>1.6723751399999092</v>
      </c>
      <c r="D6" s="12">
        <v>2.2676381729188386</v>
      </c>
      <c r="E6" s="12">
        <v>2.951639075564005</v>
      </c>
      <c r="F6" s="67">
        <f>AVERAGE(C6:E6)</f>
        <v>2.2972174628275841</v>
      </c>
      <c r="G6" s="12">
        <f>_xlfn.STDEV.P(C6:E6)/SQRT(3)</f>
        <v>0.30176711219171259</v>
      </c>
      <c r="H6" s="12"/>
      <c r="L6" s="91"/>
      <c r="M6" s="23" t="s">
        <v>18</v>
      </c>
      <c r="N6" s="23" t="s">
        <v>19</v>
      </c>
      <c r="O6" s="23" t="s">
        <v>2</v>
      </c>
      <c r="P6" s="23" t="s">
        <v>20</v>
      </c>
      <c r="Q6" s="24" t="s">
        <v>22</v>
      </c>
    </row>
    <row r="7" spans="1:17" ht="16.5" thickTop="1" thickBot="1" x14ac:dyDescent="0.3">
      <c r="A7" s="169"/>
      <c r="B7" s="50" t="s">
        <v>9</v>
      </c>
      <c r="C7" s="12">
        <v>1.7370384631479172</v>
      </c>
      <c r="D7" s="12">
        <v>1.7346540296809949</v>
      </c>
      <c r="E7" s="12">
        <v>2.3339319526630731</v>
      </c>
      <c r="F7" s="67">
        <f t="shared" ref="F7:F22" si="0">AVERAGE(C7:E7)</f>
        <v>1.9352081484973283</v>
      </c>
      <c r="G7" s="12">
        <f t="shared" ref="G7:G23" si="1">_xlfn.STDEV.P(C7:E7)/SQRT(3)</f>
        <v>0.16277928163760241</v>
      </c>
      <c r="H7" s="12"/>
      <c r="L7" s="174" t="s">
        <v>355</v>
      </c>
      <c r="M7" s="174"/>
      <c r="N7" s="138">
        <v>1</v>
      </c>
      <c r="O7" s="138">
        <v>0</v>
      </c>
      <c r="P7" s="137">
        <v>3</v>
      </c>
      <c r="Q7" s="143"/>
    </row>
    <row r="8" spans="1:17" ht="15" customHeight="1" x14ac:dyDescent="0.25">
      <c r="A8" s="169"/>
      <c r="B8" s="50">
        <v>133</v>
      </c>
      <c r="C8" s="12">
        <v>1.6016789587382485</v>
      </c>
      <c r="D8" s="12">
        <v>1.6781806869881375</v>
      </c>
      <c r="E8" s="12">
        <v>2.2336335297245333</v>
      </c>
      <c r="F8" s="67">
        <f t="shared" si="0"/>
        <v>1.8378310584836399</v>
      </c>
      <c r="G8" s="12">
        <f t="shared" si="1"/>
        <v>0.16258866011202242</v>
      </c>
      <c r="H8" s="12"/>
      <c r="L8" s="172" t="s">
        <v>22</v>
      </c>
      <c r="M8" s="27">
        <v>111</v>
      </c>
      <c r="N8" s="26">
        <v>2.2972174628275841</v>
      </c>
      <c r="O8" s="26">
        <v>0.30176711219171259</v>
      </c>
      <c r="P8" s="27">
        <v>3</v>
      </c>
      <c r="Q8" s="29"/>
    </row>
    <row r="9" spans="1:17" x14ac:dyDescent="0.25">
      <c r="A9" s="169"/>
      <c r="B9" s="50">
        <v>222</v>
      </c>
      <c r="C9" s="12">
        <v>2.233491666925246</v>
      </c>
      <c r="D9" s="12">
        <v>2.8486320828308247</v>
      </c>
      <c r="E9" s="12">
        <v>3.9973695424719189</v>
      </c>
      <c r="F9" s="67">
        <f t="shared" si="0"/>
        <v>3.0264977640759967</v>
      </c>
      <c r="G9" s="12">
        <f t="shared" si="1"/>
        <v>0.42204355762155488</v>
      </c>
      <c r="H9" s="12"/>
      <c r="L9" s="172"/>
      <c r="M9" s="27" t="s">
        <v>9</v>
      </c>
      <c r="N9" s="26">
        <v>1.9352081484973283</v>
      </c>
      <c r="O9" s="26">
        <v>0.16277928163760241</v>
      </c>
      <c r="P9" s="27">
        <v>5</v>
      </c>
      <c r="Q9" s="29"/>
    </row>
    <row r="10" spans="1:17" x14ac:dyDescent="0.25">
      <c r="A10" s="169"/>
      <c r="B10" s="50">
        <v>233</v>
      </c>
      <c r="C10" s="12">
        <v>1.3986490275661376</v>
      </c>
      <c r="D10" s="12">
        <v>1.8703196306707008</v>
      </c>
      <c r="E10" s="12">
        <v>2.4311122678118999</v>
      </c>
      <c r="F10" s="67">
        <f t="shared" si="0"/>
        <v>1.9000269753495793</v>
      </c>
      <c r="G10" s="12">
        <f t="shared" si="1"/>
        <v>0.2436559415608627</v>
      </c>
      <c r="H10" s="12"/>
      <c r="L10" s="172"/>
      <c r="M10" s="27">
        <v>133</v>
      </c>
      <c r="N10" s="26">
        <v>1.8378310584836399</v>
      </c>
      <c r="O10" s="26">
        <v>0.16258866011202242</v>
      </c>
      <c r="P10" s="27">
        <v>3</v>
      </c>
      <c r="Q10" s="114"/>
    </row>
    <row r="11" spans="1:17" x14ac:dyDescent="0.25">
      <c r="A11" s="169"/>
      <c r="B11" s="50">
        <v>333</v>
      </c>
      <c r="C11" s="12">
        <v>2.0053789379637434</v>
      </c>
      <c r="D11" s="12">
        <v>3.1068322579182261</v>
      </c>
      <c r="E11" s="12">
        <v>3.7993169359392338</v>
      </c>
      <c r="F11" s="67">
        <f t="shared" si="0"/>
        <v>2.9705093772737343</v>
      </c>
      <c r="G11" s="12">
        <f t="shared" si="1"/>
        <v>0.42648207751465883</v>
      </c>
      <c r="H11" s="12"/>
      <c r="L11" s="172"/>
      <c r="M11" s="27">
        <v>222</v>
      </c>
      <c r="N11" s="26">
        <v>3.0264977640759967</v>
      </c>
      <c r="O11" s="26">
        <v>0.42204355762155488</v>
      </c>
      <c r="P11" s="27">
        <v>3</v>
      </c>
      <c r="Q11" s="114"/>
    </row>
    <row r="12" spans="1:17" x14ac:dyDescent="0.25">
      <c r="A12" s="169"/>
      <c r="B12" s="50" t="s">
        <v>39</v>
      </c>
      <c r="C12" s="12">
        <v>1.9669854160952658</v>
      </c>
      <c r="D12" s="12">
        <v>2.8666580962084218</v>
      </c>
      <c r="E12" s="12">
        <v>3.7556513364692683</v>
      </c>
      <c r="F12" s="67">
        <f t="shared" si="0"/>
        <v>2.863098282924319</v>
      </c>
      <c r="G12" s="12">
        <f t="shared" si="1"/>
        <v>0.42159510535842282</v>
      </c>
      <c r="H12" s="12"/>
      <c r="L12" s="172"/>
      <c r="M12" s="27">
        <v>233</v>
      </c>
      <c r="N12" s="26">
        <v>1.9000269753495793</v>
      </c>
      <c r="O12" s="26">
        <v>0.2436559415608627</v>
      </c>
      <c r="P12" s="27">
        <v>3</v>
      </c>
      <c r="Q12" s="114"/>
    </row>
    <row r="13" spans="1:17" x14ac:dyDescent="0.25">
      <c r="A13" s="169"/>
      <c r="B13" s="50" t="s">
        <v>38</v>
      </c>
      <c r="C13" s="12">
        <v>2.495395185303575</v>
      </c>
      <c r="D13" s="12">
        <v>2.8768656050881134</v>
      </c>
      <c r="E13" s="12">
        <v>3.6356575073166129</v>
      </c>
      <c r="F13" s="67">
        <f t="shared" si="0"/>
        <v>3.0026394325694334</v>
      </c>
      <c r="G13" s="12">
        <f t="shared" si="1"/>
        <v>0.27362335528569931</v>
      </c>
      <c r="H13" s="12"/>
      <c r="L13" s="172"/>
      <c r="M13" s="27">
        <v>333</v>
      </c>
      <c r="N13" s="26">
        <v>2.9705093772737343</v>
      </c>
      <c r="O13" s="26">
        <v>0.42648207751465883</v>
      </c>
      <c r="P13" s="27">
        <v>3</v>
      </c>
      <c r="Q13" s="114"/>
    </row>
    <row r="14" spans="1:17" ht="15.75" thickBot="1" x14ac:dyDescent="0.3">
      <c r="A14" s="170"/>
      <c r="B14" s="51">
        <v>555</v>
      </c>
      <c r="C14" s="70">
        <v>1.5466149969651362</v>
      </c>
      <c r="D14" s="70">
        <v>2.2551930979968886</v>
      </c>
      <c r="E14" s="70">
        <v>2.8351116775058181</v>
      </c>
      <c r="F14" s="68">
        <f t="shared" si="0"/>
        <v>2.2123065908226143</v>
      </c>
      <c r="G14" s="70">
        <f t="shared" si="1"/>
        <v>0.30420583795782308</v>
      </c>
      <c r="H14" s="12"/>
      <c r="L14" s="172"/>
      <c r="M14" s="27" t="s">
        <v>39</v>
      </c>
      <c r="N14" s="26">
        <v>2.863098282924319</v>
      </c>
      <c r="O14" s="26">
        <v>0.42159510535842282</v>
      </c>
      <c r="P14" s="27">
        <v>3</v>
      </c>
      <c r="Q14" s="114"/>
    </row>
    <row r="15" spans="1:17" x14ac:dyDescent="0.25">
      <c r="A15" s="171" t="s">
        <v>23</v>
      </c>
      <c r="B15" s="50">
        <v>111</v>
      </c>
      <c r="C15" s="12">
        <v>6.9002673811145945</v>
      </c>
      <c r="D15" s="12">
        <v>8.2640664977349747</v>
      </c>
      <c r="E15" s="12">
        <v>11.364631545144931</v>
      </c>
      <c r="F15" s="67">
        <f t="shared" si="0"/>
        <v>8.8429884746648337</v>
      </c>
      <c r="G15" s="12">
        <f t="shared" si="1"/>
        <v>1.0784762747917234</v>
      </c>
      <c r="H15" s="12">
        <f>_xlfn.T.TEST(C6:E6,C15:E15,2,1)</f>
        <v>2.0822608456045329E-2</v>
      </c>
      <c r="L15" s="172"/>
      <c r="M15" s="27" t="s">
        <v>38</v>
      </c>
      <c r="N15" s="26">
        <v>3.0026394325694334</v>
      </c>
      <c r="O15" s="26">
        <v>0.27362335528569931</v>
      </c>
      <c r="P15" s="27">
        <v>3</v>
      </c>
      <c r="Q15" s="29"/>
    </row>
    <row r="16" spans="1:17" ht="15.75" thickBot="1" x14ac:dyDescent="0.3">
      <c r="A16" s="169"/>
      <c r="B16" s="50" t="s">
        <v>9</v>
      </c>
      <c r="C16" s="12">
        <v>8.1434619228497915</v>
      </c>
      <c r="D16" s="12">
        <v>8.427547055568402</v>
      </c>
      <c r="E16" s="12">
        <v>11.513115516067371</v>
      </c>
      <c r="F16" s="67">
        <f t="shared" si="0"/>
        <v>9.3613748314951888</v>
      </c>
      <c r="G16" s="12">
        <f t="shared" si="1"/>
        <v>0.88099275705060287</v>
      </c>
      <c r="H16" s="12">
        <f t="shared" ref="H16:H23" si="2">_xlfn.T.TEST(C7:E7,C16:E16,2,1)</f>
        <v>1.376548308086269E-2</v>
      </c>
      <c r="L16" s="173"/>
      <c r="M16" s="141">
        <v>555</v>
      </c>
      <c r="N16" s="139">
        <v>2.2123065908226143</v>
      </c>
      <c r="O16" s="139">
        <v>0.30420583795782308</v>
      </c>
      <c r="P16" s="141">
        <v>3</v>
      </c>
      <c r="Q16" s="142"/>
    </row>
    <row r="17" spans="1:17" ht="15" customHeight="1" x14ac:dyDescent="0.25">
      <c r="A17" s="169"/>
      <c r="B17" s="50">
        <v>133</v>
      </c>
      <c r="C17" s="12">
        <v>8.1773003964234867</v>
      </c>
      <c r="D17" s="12">
        <v>9.3176226197513188</v>
      </c>
      <c r="E17" s="12">
        <v>12.175241210150777</v>
      </c>
      <c r="F17" s="67">
        <f t="shared" si="0"/>
        <v>9.8900547421085268</v>
      </c>
      <c r="G17" s="12">
        <f t="shared" si="1"/>
        <v>0.97086920832673007</v>
      </c>
      <c r="H17" s="12">
        <f t="shared" si="2"/>
        <v>1.4879837027128379E-2</v>
      </c>
      <c r="L17" s="172" t="s">
        <v>23</v>
      </c>
      <c r="M17" s="27">
        <v>111</v>
      </c>
      <c r="N17" s="26">
        <v>8.8429884746648337</v>
      </c>
      <c r="O17" s="26">
        <v>1.0784762747917234</v>
      </c>
      <c r="P17" s="27">
        <v>3</v>
      </c>
      <c r="Q17" s="29">
        <v>2.0822608456045329E-2</v>
      </c>
    </row>
    <row r="18" spans="1:17" x14ac:dyDescent="0.25">
      <c r="A18" s="169"/>
      <c r="B18" s="50">
        <v>222</v>
      </c>
      <c r="C18" s="12">
        <v>6.9969729777997838</v>
      </c>
      <c r="D18" s="12">
        <v>8.7595144858022103</v>
      </c>
      <c r="E18" s="12">
        <v>12.423067836118845</v>
      </c>
      <c r="F18" s="67">
        <f t="shared" si="0"/>
        <v>9.3931850999069457</v>
      </c>
      <c r="G18" s="12">
        <f t="shared" si="1"/>
        <v>1.3048439828623222</v>
      </c>
      <c r="H18" s="12">
        <f t="shared" si="2"/>
        <v>2.7662430639405967E-2</v>
      </c>
      <c r="L18" s="172"/>
      <c r="M18" s="27" t="s">
        <v>9</v>
      </c>
      <c r="N18" s="26">
        <v>9.3613748314951888</v>
      </c>
      <c r="O18" s="26">
        <v>0.88099275705060287</v>
      </c>
      <c r="P18" s="27">
        <v>3</v>
      </c>
      <c r="Q18" s="29">
        <v>1.376548308086269E-2</v>
      </c>
    </row>
    <row r="19" spans="1:17" x14ac:dyDescent="0.25">
      <c r="A19" s="169"/>
      <c r="B19" s="50">
        <v>233</v>
      </c>
      <c r="C19" s="12">
        <v>7.1383914155339037</v>
      </c>
      <c r="D19" s="12">
        <v>8.2716932042624514</v>
      </c>
      <c r="E19" s="12">
        <v>10.74517936101136</v>
      </c>
      <c r="F19" s="67">
        <f t="shared" si="0"/>
        <v>8.7184213269359052</v>
      </c>
      <c r="G19" s="12">
        <f t="shared" si="1"/>
        <v>0.86947037935629257</v>
      </c>
      <c r="H19" s="12">
        <f t="shared" si="2"/>
        <v>1.2573045775760527E-2</v>
      </c>
      <c r="L19" s="172"/>
      <c r="M19" s="27">
        <v>133</v>
      </c>
      <c r="N19" s="26">
        <v>9.8900547421085268</v>
      </c>
      <c r="O19" s="26">
        <v>0.97086920832673007</v>
      </c>
      <c r="P19" s="27">
        <v>3</v>
      </c>
      <c r="Q19" s="29">
        <v>1.4879837027128379E-2</v>
      </c>
    </row>
    <row r="20" spans="1:17" x14ac:dyDescent="0.25">
      <c r="A20" s="169"/>
      <c r="B20" s="50">
        <v>333</v>
      </c>
      <c r="C20" s="12">
        <v>5.8954805567063673</v>
      </c>
      <c r="D20" s="12">
        <v>7.0053935097316122</v>
      </c>
      <c r="E20" s="12">
        <v>10.006196912993705</v>
      </c>
      <c r="F20" s="67">
        <f t="shared" si="0"/>
        <v>7.6356903264772278</v>
      </c>
      <c r="G20" s="12">
        <f t="shared" si="1"/>
        <v>1.0024916512106563</v>
      </c>
      <c r="H20" s="12">
        <f t="shared" si="2"/>
        <v>2.6233164608160459E-2</v>
      </c>
      <c r="L20" s="172"/>
      <c r="M20" s="27">
        <v>222</v>
      </c>
      <c r="N20" s="26">
        <v>9.3931850999069457</v>
      </c>
      <c r="O20" s="26">
        <v>1.3048439828623222</v>
      </c>
      <c r="P20" s="27">
        <v>3</v>
      </c>
      <c r="Q20" s="29">
        <v>2.7662430639405967E-2</v>
      </c>
    </row>
    <row r="21" spans="1:17" x14ac:dyDescent="0.25">
      <c r="A21" s="169"/>
      <c r="B21" s="50" t="s">
        <v>39</v>
      </c>
      <c r="C21" s="12">
        <v>9.2191761006476494</v>
      </c>
      <c r="D21" s="12">
        <v>9.8229978739657504</v>
      </c>
      <c r="E21" s="12">
        <v>12.643701821324019</v>
      </c>
      <c r="F21" s="67">
        <f t="shared" si="0"/>
        <v>10.561958598645806</v>
      </c>
      <c r="G21" s="12">
        <f t="shared" si="1"/>
        <v>0.86170261915431012</v>
      </c>
      <c r="H21" s="12">
        <f t="shared" si="2"/>
        <v>6.0327408386878214E-3</v>
      </c>
      <c r="L21" s="172"/>
      <c r="M21" s="27">
        <v>233</v>
      </c>
      <c r="N21" s="26">
        <v>8.7184213269359052</v>
      </c>
      <c r="O21" s="26">
        <v>0.86947037935629257</v>
      </c>
      <c r="P21" s="27">
        <v>3</v>
      </c>
      <c r="Q21" s="29">
        <v>1.2573045775760527E-2</v>
      </c>
    </row>
    <row r="22" spans="1:17" x14ac:dyDescent="0.25">
      <c r="A22" s="169"/>
      <c r="B22" s="50" t="s">
        <v>38</v>
      </c>
      <c r="C22" s="12">
        <v>5.5762118604057846</v>
      </c>
      <c r="D22" s="12">
        <v>5.644872207114279</v>
      </c>
      <c r="E22" s="12">
        <v>7.2163138906275517</v>
      </c>
      <c r="F22" s="67">
        <f t="shared" si="0"/>
        <v>6.1457993193825375</v>
      </c>
      <c r="G22" s="12">
        <f t="shared" si="1"/>
        <v>0.43733527597090438</v>
      </c>
      <c r="H22" s="12">
        <f t="shared" si="2"/>
        <v>5.6210803878154495E-3</v>
      </c>
      <c r="L22" s="172"/>
      <c r="M22" s="27">
        <v>333</v>
      </c>
      <c r="N22" s="26">
        <v>7.6356903264772278</v>
      </c>
      <c r="O22" s="26">
        <v>1.0024916512106563</v>
      </c>
      <c r="P22" s="27">
        <v>3</v>
      </c>
      <c r="Q22" s="29">
        <v>2.6233164608160459E-2</v>
      </c>
    </row>
    <row r="23" spans="1:17" ht="15.75" customHeight="1" thickBot="1" x14ac:dyDescent="0.3">
      <c r="A23" s="170"/>
      <c r="B23" s="51">
        <v>555</v>
      </c>
      <c r="C23" s="70">
        <v>11.035362456023277</v>
      </c>
      <c r="D23" s="70">
        <v>12.563061995317973</v>
      </c>
      <c r="E23" s="70">
        <v>16.780324332954827</v>
      </c>
      <c r="F23" s="68">
        <f>AVERAGE(C23:E23)</f>
        <v>13.459582928098692</v>
      </c>
      <c r="G23" s="70">
        <f t="shared" si="1"/>
        <v>1.4026925757298725</v>
      </c>
      <c r="H23" s="12">
        <f t="shared" si="2"/>
        <v>1.4505143418294029E-2</v>
      </c>
      <c r="L23" s="172"/>
      <c r="M23" s="27" t="s">
        <v>39</v>
      </c>
      <c r="N23" s="26">
        <v>10.561958598645806</v>
      </c>
      <c r="O23" s="26">
        <v>0.86170261915431012</v>
      </c>
      <c r="P23" s="27">
        <v>3</v>
      </c>
      <c r="Q23" s="29">
        <v>6.0327408386878214E-3</v>
      </c>
    </row>
    <row r="24" spans="1:17" ht="15" customHeight="1" x14ac:dyDescent="0.25">
      <c r="L24" s="172"/>
      <c r="M24" s="27" t="s">
        <v>38</v>
      </c>
      <c r="N24" s="26">
        <v>6.1457993193825375</v>
      </c>
      <c r="O24" s="26">
        <v>0.43733527597090438</v>
      </c>
      <c r="P24" s="27">
        <v>3</v>
      </c>
      <c r="Q24" s="29">
        <v>5.6210803878154495E-3</v>
      </c>
    </row>
    <row r="25" spans="1:17" ht="15.75" customHeight="1" thickBot="1" x14ac:dyDescent="0.3">
      <c r="L25" s="173"/>
      <c r="M25" s="141">
        <v>555</v>
      </c>
      <c r="N25" s="139">
        <v>13.459582928098692</v>
      </c>
      <c r="O25" s="139">
        <v>1.4026925757298725</v>
      </c>
      <c r="P25" s="140">
        <v>3</v>
      </c>
      <c r="Q25" s="142">
        <v>1.4505143418294029E-2</v>
      </c>
    </row>
    <row r="26" spans="1:17" x14ac:dyDescent="0.25">
      <c r="L26" s="154" t="s">
        <v>24</v>
      </c>
      <c r="M26" s="154"/>
      <c r="N26" s="154"/>
      <c r="O26" s="154"/>
      <c r="P26" s="154"/>
      <c r="Q26" s="154"/>
    </row>
    <row r="27" spans="1:17" x14ac:dyDescent="0.25">
      <c r="L27" s="154" t="s">
        <v>25</v>
      </c>
      <c r="M27" s="154"/>
      <c r="N27" s="154"/>
      <c r="O27" s="154"/>
      <c r="P27" s="154"/>
      <c r="Q27" s="154"/>
    </row>
    <row r="28" spans="1:17" x14ac:dyDescent="0.25">
      <c r="L28" s="154" t="s">
        <v>89</v>
      </c>
      <c r="M28" s="154"/>
      <c r="N28" s="154"/>
      <c r="O28" s="154"/>
      <c r="P28" s="154"/>
      <c r="Q28" s="154"/>
    </row>
    <row r="38" spans="4:12" x14ac:dyDescent="0.25">
      <c r="D38" s="12"/>
      <c r="E38" s="12"/>
      <c r="F38" s="12"/>
      <c r="G38" s="12"/>
      <c r="H38" s="12"/>
      <c r="I38" s="12"/>
      <c r="J38" s="12"/>
      <c r="K38" s="12"/>
      <c r="L38" s="12"/>
    </row>
    <row r="39" spans="4:12" x14ac:dyDescent="0.25">
      <c r="D39" s="12"/>
      <c r="E39" s="12"/>
      <c r="F39" s="12"/>
      <c r="G39" s="12"/>
      <c r="H39" s="12"/>
      <c r="I39" s="12"/>
      <c r="J39" s="12"/>
      <c r="K39" s="12"/>
      <c r="L39" s="12"/>
    </row>
    <row r="40" spans="4:12" x14ac:dyDescent="0.25">
      <c r="D40" s="12"/>
      <c r="E40" s="12"/>
      <c r="F40" s="12"/>
      <c r="G40" s="12"/>
      <c r="H40" s="12"/>
      <c r="I40" s="12"/>
      <c r="J40" s="12"/>
      <c r="K40" s="12"/>
      <c r="L40" s="12"/>
    </row>
    <row r="43" spans="4:12" x14ac:dyDescent="0.25">
      <c r="D43" s="12"/>
      <c r="E43" s="12"/>
      <c r="F43" s="12"/>
      <c r="G43" s="12"/>
      <c r="H43" s="12"/>
      <c r="I43" s="12"/>
      <c r="J43" s="12"/>
      <c r="K43" s="12"/>
      <c r="L43" s="12"/>
    </row>
    <row r="44" spans="4:12" x14ac:dyDescent="0.25">
      <c r="D44" s="12"/>
      <c r="E44" s="12"/>
      <c r="F44" s="12"/>
      <c r="G44" s="12"/>
      <c r="H44" s="12"/>
      <c r="I44" s="12"/>
      <c r="J44" s="12"/>
      <c r="K44" s="12"/>
      <c r="L44" s="12"/>
    </row>
    <row r="45" spans="4:12" x14ac:dyDescent="0.25">
      <c r="D45" s="12"/>
      <c r="E45" s="12"/>
      <c r="F45" s="12"/>
      <c r="G45" s="12"/>
      <c r="H45" s="12"/>
      <c r="I45" s="12"/>
      <c r="J45" s="12"/>
      <c r="K45" s="12"/>
      <c r="L45" s="12"/>
    </row>
  </sheetData>
  <mergeCells count="9">
    <mergeCell ref="L26:Q26"/>
    <mergeCell ref="L27:Q27"/>
    <mergeCell ref="L28:Q28"/>
    <mergeCell ref="L4:Q4"/>
    <mergeCell ref="A6:A14"/>
    <mergeCell ref="A15:A23"/>
    <mergeCell ref="L8:L16"/>
    <mergeCell ref="L17:L25"/>
    <mergeCell ref="L7:M7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5448D-DD16-4DFC-81EF-5A79DE226AFB}">
  <dimension ref="A1:T48"/>
  <sheetViews>
    <sheetView topLeftCell="A16" workbookViewId="0">
      <selection activeCell="F58" sqref="F58"/>
    </sheetView>
  </sheetViews>
  <sheetFormatPr defaultRowHeight="15" x14ac:dyDescent="0.25"/>
  <cols>
    <col min="2" max="2" width="12.140625" bestFit="1" customWidth="1"/>
    <col min="3" max="3" width="13.7109375" bestFit="1" customWidth="1"/>
    <col min="4" max="4" width="11.140625" bestFit="1" customWidth="1"/>
    <col min="6" max="6" width="10.42578125" customWidth="1"/>
    <col min="7" max="7" width="13.5703125" bestFit="1" customWidth="1"/>
    <col min="12" max="12" width="19.5703125" customWidth="1"/>
  </cols>
  <sheetData>
    <row r="1" spans="1:12" x14ac:dyDescent="0.25">
      <c r="A1" t="s">
        <v>8</v>
      </c>
      <c r="B1" t="s">
        <v>30</v>
      </c>
    </row>
    <row r="3" spans="1:12" x14ac:dyDescent="0.25">
      <c r="A3" t="s">
        <v>101</v>
      </c>
      <c r="B3" t="s">
        <v>12</v>
      </c>
      <c r="C3" t="s">
        <v>13</v>
      </c>
    </row>
    <row r="4" spans="1:12" x14ac:dyDescent="0.25">
      <c r="A4">
        <v>1</v>
      </c>
      <c r="B4">
        <v>1.0198806751608651</v>
      </c>
      <c r="C4">
        <v>1.432367505877054</v>
      </c>
    </row>
    <row r="5" spans="1:12" x14ac:dyDescent="0.25">
      <c r="A5">
        <v>2</v>
      </c>
      <c r="B5">
        <v>0.98859937381050456</v>
      </c>
      <c r="C5">
        <v>1.1305664931253996</v>
      </c>
      <c r="G5" s="155" t="s">
        <v>16</v>
      </c>
      <c r="H5" s="155"/>
      <c r="I5" s="155"/>
      <c r="J5" s="155"/>
      <c r="K5" s="155"/>
      <c r="L5" s="155"/>
    </row>
    <row r="6" spans="1:12" x14ac:dyDescent="0.25">
      <c r="A6">
        <v>3</v>
      </c>
      <c r="B6">
        <v>0.87971585259409657</v>
      </c>
      <c r="C6">
        <v>1.3607092972436481</v>
      </c>
      <c r="G6" s="21"/>
      <c r="H6" s="21"/>
      <c r="I6" s="21"/>
      <c r="J6" s="21"/>
      <c r="K6" s="152" t="s">
        <v>17</v>
      </c>
      <c r="L6" s="152"/>
    </row>
    <row r="7" spans="1:12" ht="15.75" thickBot="1" x14ac:dyDescent="0.3">
      <c r="A7">
        <v>4</v>
      </c>
      <c r="B7">
        <v>0.80576481370611908</v>
      </c>
      <c r="C7">
        <v>1.650021845257102</v>
      </c>
      <c r="G7" s="23" t="s">
        <v>18</v>
      </c>
      <c r="H7" s="23" t="s">
        <v>19</v>
      </c>
      <c r="I7" s="23" t="s">
        <v>2</v>
      </c>
      <c r="J7" s="23" t="s">
        <v>20</v>
      </c>
      <c r="K7" s="24" t="s">
        <v>21</v>
      </c>
      <c r="L7" s="24" t="s">
        <v>22</v>
      </c>
    </row>
    <row r="8" spans="1:12" ht="15.75" thickTop="1" x14ac:dyDescent="0.25">
      <c r="A8">
        <v>5</v>
      </c>
      <c r="B8">
        <v>0.68681314351195855</v>
      </c>
      <c r="C8">
        <v>1.2151293389631419</v>
      </c>
      <c r="G8" s="25" t="s">
        <v>21</v>
      </c>
      <c r="H8" s="26">
        <v>1</v>
      </c>
      <c r="I8" s="26">
        <v>2.8000000000000001E-2</v>
      </c>
      <c r="J8" s="27">
        <v>43</v>
      </c>
      <c r="K8" s="28"/>
      <c r="L8" s="27"/>
    </row>
    <row r="9" spans="1:12" x14ac:dyDescent="0.25">
      <c r="A9">
        <v>6</v>
      </c>
      <c r="B9">
        <v>0.86749902522818734</v>
      </c>
      <c r="C9">
        <v>0.93116356774949327</v>
      </c>
      <c r="G9" s="25" t="s">
        <v>22</v>
      </c>
      <c r="H9" s="26">
        <v>0.87471214733528857</v>
      </c>
      <c r="I9" s="26">
        <v>8.8971574331289355E-2</v>
      </c>
      <c r="J9" s="27">
        <v>6</v>
      </c>
      <c r="K9" s="29">
        <v>3.3646645694272739E-2</v>
      </c>
      <c r="L9" s="30"/>
    </row>
    <row r="10" spans="1:12" x14ac:dyDescent="0.25">
      <c r="A10">
        <v>7</v>
      </c>
      <c r="C10">
        <v>1.0691499548328816</v>
      </c>
      <c r="G10" s="31" t="s">
        <v>23</v>
      </c>
      <c r="H10" s="32">
        <v>1.1643350573479117</v>
      </c>
      <c r="I10" s="32">
        <v>0.12018237808973979</v>
      </c>
      <c r="J10" s="22">
        <v>12</v>
      </c>
      <c r="K10" s="33">
        <v>8.8432390136113405E-3</v>
      </c>
      <c r="L10" s="34">
        <v>1.2092557953581325E-2</v>
      </c>
    </row>
    <row r="11" spans="1:12" x14ac:dyDescent="0.25">
      <c r="A11">
        <v>8</v>
      </c>
      <c r="C11">
        <v>0.9809646030369904</v>
      </c>
      <c r="G11" s="153" t="s">
        <v>24</v>
      </c>
      <c r="H11" s="153"/>
      <c r="I11" s="153"/>
      <c r="J11" s="153"/>
      <c r="K11" s="153"/>
      <c r="L11" s="153"/>
    </row>
    <row r="12" spans="1:12" x14ac:dyDescent="0.25">
      <c r="A12">
        <v>9</v>
      </c>
      <c r="C12">
        <v>1.0925430216480458</v>
      </c>
      <c r="G12" s="154" t="s">
        <v>25</v>
      </c>
      <c r="H12" s="154"/>
      <c r="I12" s="154"/>
      <c r="J12" s="154"/>
      <c r="K12" s="154"/>
      <c r="L12" s="154"/>
    </row>
    <row r="13" spans="1:12" x14ac:dyDescent="0.25">
      <c r="A13">
        <v>10</v>
      </c>
      <c r="C13">
        <v>1.0984915421554804</v>
      </c>
      <c r="G13" s="154" t="s">
        <v>26</v>
      </c>
      <c r="H13" s="154"/>
      <c r="I13" s="154"/>
      <c r="J13" s="154"/>
      <c r="K13" s="154"/>
      <c r="L13" s="154"/>
    </row>
    <row r="14" spans="1:12" x14ac:dyDescent="0.25">
      <c r="A14">
        <v>11</v>
      </c>
      <c r="C14">
        <v>1.136553727488455</v>
      </c>
    </row>
    <row r="15" spans="1:12" x14ac:dyDescent="0.25">
      <c r="A15">
        <v>12</v>
      </c>
      <c r="C15">
        <v>0.87435979079724668</v>
      </c>
    </row>
    <row r="21" spans="1:20" x14ac:dyDescent="0.25">
      <c r="A21" t="s">
        <v>15</v>
      </c>
      <c r="B21" t="s">
        <v>29</v>
      </c>
    </row>
    <row r="23" spans="1:20" x14ac:dyDescent="0.25">
      <c r="A23" t="s">
        <v>101</v>
      </c>
      <c r="B23" t="s">
        <v>12</v>
      </c>
      <c r="C23" t="s">
        <v>13</v>
      </c>
    </row>
    <row r="24" spans="1:20" x14ac:dyDescent="0.25">
      <c r="A24">
        <v>1</v>
      </c>
      <c r="B24">
        <v>0.65388509511890336</v>
      </c>
      <c r="C24">
        <v>5.5204484078340785</v>
      </c>
    </row>
    <row r="25" spans="1:20" x14ac:dyDescent="0.25">
      <c r="A25">
        <v>2</v>
      </c>
      <c r="B25">
        <v>0.5440961015382566</v>
      </c>
      <c r="C25">
        <v>5.0418153805157271</v>
      </c>
      <c r="G25" s="155" t="s">
        <v>27</v>
      </c>
      <c r="H25" s="155"/>
      <c r="I25" s="155"/>
      <c r="J25" s="155"/>
      <c r="K25" s="155"/>
      <c r="L25" s="155"/>
    </row>
    <row r="26" spans="1:20" x14ac:dyDescent="0.25">
      <c r="A26">
        <v>3</v>
      </c>
      <c r="B26">
        <v>1.0852106906116128</v>
      </c>
      <c r="C26">
        <v>4.7366290721074265</v>
      </c>
      <c r="G26" s="21"/>
      <c r="H26" s="21"/>
      <c r="I26" s="21"/>
      <c r="J26" s="21"/>
      <c r="K26" s="152" t="s">
        <v>17</v>
      </c>
      <c r="L26" s="152"/>
    </row>
    <row r="27" spans="1:20" ht="15.75" thickBot="1" x14ac:dyDescent="0.3">
      <c r="A27">
        <v>4</v>
      </c>
      <c r="B27">
        <v>0.70634284037279882</v>
      </c>
      <c r="C27">
        <v>1.8557091068353946</v>
      </c>
      <c r="G27" s="23" t="s">
        <v>18</v>
      </c>
      <c r="H27" s="23" t="s">
        <v>19</v>
      </c>
      <c r="I27" s="23" t="s">
        <v>2</v>
      </c>
      <c r="J27" s="23" t="s">
        <v>20</v>
      </c>
      <c r="K27" s="24" t="s">
        <v>21</v>
      </c>
      <c r="L27" s="24" t="s">
        <v>22</v>
      </c>
    </row>
    <row r="28" spans="1:20" ht="15.75" thickTop="1" x14ac:dyDescent="0.25">
      <c r="A28">
        <v>5</v>
      </c>
      <c r="B28">
        <v>1.3633205226974385</v>
      </c>
      <c r="C28">
        <v>6.121238786654053</v>
      </c>
      <c r="G28" s="25" t="s">
        <v>21</v>
      </c>
      <c r="H28" s="37">
        <v>1</v>
      </c>
      <c r="I28" s="37">
        <v>0.03</v>
      </c>
      <c r="J28" s="21">
        <v>43</v>
      </c>
      <c r="K28" s="28"/>
      <c r="L28" s="27"/>
    </row>
    <row r="29" spans="1:20" x14ac:dyDescent="0.25">
      <c r="A29">
        <v>6</v>
      </c>
      <c r="B29">
        <v>1.0332071126492202</v>
      </c>
      <c r="C29">
        <v>4.6468149840053599</v>
      </c>
      <c r="G29" s="25" t="s">
        <v>22</v>
      </c>
      <c r="H29" s="37">
        <v>0.89767706049803841</v>
      </c>
      <c r="I29" s="37">
        <v>0.22899866713254521</v>
      </c>
      <c r="J29" s="21">
        <v>6</v>
      </c>
      <c r="K29" s="29">
        <v>0.29422214522959411</v>
      </c>
      <c r="L29" s="30"/>
    </row>
    <row r="30" spans="1:20" x14ac:dyDescent="0.25">
      <c r="A30">
        <v>7</v>
      </c>
      <c r="C30">
        <v>9.7272404968626702</v>
      </c>
      <c r="G30" s="31" t="s">
        <v>23</v>
      </c>
      <c r="H30" s="38">
        <v>5.7315135598275191</v>
      </c>
      <c r="I30" s="38">
        <v>1.0182639462590437</v>
      </c>
      <c r="J30" s="39">
        <v>12</v>
      </c>
      <c r="K30" s="40">
        <v>5.9536587289305607E-5</v>
      </c>
      <c r="L30" s="22">
        <v>4.0835854327328795E-5</v>
      </c>
      <c r="O30" s="21"/>
      <c r="P30" s="21"/>
      <c r="S30" s="21"/>
      <c r="T30" s="21"/>
    </row>
    <row r="31" spans="1:20" x14ac:dyDescent="0.25">
      <c r="A31">
        <v>8</v>
      </c>
      <c r="C31">
        <v>6.146897920068179</v>
      </c>
      <c r="G31" s="153" t="s">
        <v>24</v>
      </c>
      <c r="H31" s="153"/>
      <c r="I31" s="153"/>
      <c r="J31" s="153"/>
      <c r="K31" s="153"/>
      <c r="L31" s="153"/>
      <c r="O31" s="21"/>
      <c r="P31" s="21"/>
      <c r="S31" s="21"/>
      <c r="T31" s="21"/>
    </row>
    <row r="32" spans="1:20" x14ac:dyDescent="0.25">
      <c r="A32">
        <v>9</v>
      </c>
      <c r="C32">
        <v>7.9260133845286083</v>
      </c>
      <c r="G32" s="154" t="s">
        <v>25</v>
      </c>
      <c r="H32" s="154"/>
      <c r="I32" s="154"/>
      <c r="J32" s="154"/>
      <c r="K32" s="154"/>
      <c r="L32" s="154"/>
    </row>
    <row r="33" spans="1:12" x14ac:dyDescent="0.25">
      <c r="A33">
        <v>10</v>
      </c>
      <c r="C33">
        <v>5.5951847452919425</v>
      </c>
      <c r="G33" s="154" t="s">
        <v>26</v>
      </c>
      <c r="H33" s="154"/>
      <c r="I33" s="154"/>
      <c r="J33" s="154"/>
      <c r="K33" s="154"/>
      <c r="L33" s="154"/>
    </row>
    <row r="34" spans="1:12" x14ac:dyDescent="0.25">
      <c r="A34">
        <v>11</v>
      </c>
      <c r="C34">
        <v>5.8584782390895551</v>
      </c>
    </row>
    <row r="35" spans="1:12" x14ac:dyDescent="0.25">
      <c r="A35">
        <v>12</v>
      </c>
      <c r="C35">
        <v>5.6016921941372351</v>
      </c>
    </row>
    <row r="41" spans="1:12" x14ac:dyDescent="0.25">
      <c r="A41" t="s">
        <v>31</v>
      </c>
      <c r="B41" t="s">
        <v>33</v>
      </c>
    </row>
    <row r="43" spans="1:12" x14ac:dyDescent="0.25">
      <c r="A43" s="7" t="s">
        <v>10</v>
      </c>
      <c r="B43" s="9" t="s">
        <v>14</v>
      </c>
      <c r="C43" s="9" t="s">
        <v>32</v>
      </c>
      <c r="D43" s="9" t="s">
        <v>28</v>
      </c>
    </row>
    <row r="44" spans="1:12" x14ac:dyDescent="0.25">
      <c r="A44">
        <v>1</v>
      </c>
      <c r="B44">
        <v>36</v>
      </c>
      <c r="C44">
        <v>45</v>
      </c>
      <c r="D44">
        <v>67</v>
      </c>
    </row>
    <row r="45" spans="1:12" x14ac:dyDescent="0.25">
      <c r="A45">
        <v>2</v>
      </c>
      <c r="B45">
        <v>30</v>
      </c>
      <c r="C45">
        <v>39</v>
      </c>
      <c r="D45">
        <v>70</v>
      </c>
    </row>
    <row r="46" spans="1:12" x14ac:dyDescent="0.25">
      <c r="A46" s="7">
        <v>3</v>
      </c>
      <c r="B46" s="7">
        <v>30</v>
      </c>
      <c r="C46" s="7">
        <v>57</v>
      </c>
      <c r="D46" s="7">
        <v>78</v>
      </c>
    </row>
    <row r="47" spans="1:12" x14ac:dyDescent="0.25">
      <c r="A47" t="s">
        <v>1</v>
      </c>
      <c r="B47" s="41">
        <f>AVERAGE(B44:B46)</f>
        <v>32</v>
      </c>
      <c r="C47" s="41">
        <f>AVERAGE(C44:C46)</f>
        <v>47</v>
      </c>
      <c r="D47" s="41">
        <f>AVERAGE(D44:D46)</f>
        <v>71.666666666666671</v>
      </c>
      <c r="E47" t="s">
        <v>34</v>
      </c>
    </row>
    <row r="48" spans="1:12" x14ac:dyDescent="0.25">
      <c r="A48" t="s">
        <v>2</v>
      </c>
      <c r="B48" s="41">
        <f>_xlfn.STDEV.P(B44:B46)/SQRT(3)</f>
        <v>1.6329931618554523</v>
      </c>
      <c r="C48" s="41">
        <f t="shared" ref="C48" si="0">_xlfn.STDEV.P(C44:C46)/SQRT(3)</f>
        <v>4.3204937989385739</v>
      </c>
      <c r="D48" s="41">
        <f t="shared" ref="D48" si="1">_xlfn.STDEV.P(D44:D46)/SQRT(3)</f>
        <v>2.6805195737366261</v>
      </c>
    </row>
  </sheetData>
  <mergeCells count="10">
    <mergeCell ref="K26:L26"/>
    <mergeCell ref="G31:L31"/>
    <mergeCell ref="G32:L32"/>
    <mergeCell ref="G33:L33"/>
    <mergeCell ref="G5:L5"/>
    <mergeCell ref="K6:L6"/>
    <mergeCell ref="G11:L11"/>
    <mergeCell ref="G12:L12"/>
    <mergeCell ref="G13:L13"/>
    <mergeCell ref="G25:L25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87116-592C-4596-8ED2-1A0ADE2581D4}">
  <dimension ref="A1:Z56"/>
  <sheetViews>
    <sheetView workbookViewId="0">
      <selection activeCell="G50" sqref="G50"/>
    </sheetView>
  </sheetViews>
  <sheetFormatPr defaultRowHeight="15" x14ac:dyDescent="0.25"/>
  <cols>
    <col min="3" max="3" width="11.28515625" bestFit="1" customWidth="1"/>
    <col min="15" max="15" width="11.28515625" bestFit="1" customWidth="1"/>
    <col min="18" max="18" width="11.140625" bestFit="1" customWidth="1"/>
    <col min="21" max="21" width="12" customWidth="1"/>
    <col min="22" max="22" width="11.7109375" bestFit="1" customWidth="1"/>
    <col min="26" max="26" width="18.7109375" customWidth="1"/>
  </cols>
  <sheetData>
    <row r="1" spans="1:26" x14ac:dyDescent="0.25">
      <c r="A1" t="s">
        <v>40</v>
      </c>
    </row>
    <row r="2" spans="1:26" x14ac:dyDescent="0.25">
      <c r="A2" t="s">
        <v>41</v>
      </c>
    </row>
    <row r="4" spans="1:26" x14ac:dyDescent="0.25">
      <c r="D4" s="150" t="s">
        <v>29</v>
      </c>
      <c r="E4" s="150"/>
      <c r="F4" s="150"/>
      <c r="G4" s="150"/>
      <c r="H4" s="150"/>
      <c r="I4" s="150"/>
      <c r="J4" s="150"/>
      <c r="K4" s="150"/>
      <c r="L4" s="150"/>
      <c r="M4" s="150"/>
    </row>
    <row r="5" spans="1:26" ht="15.75" thickBot="1" x14ac:dyDescent="0.3">
      <c r="B5" s="5" t="s">
        <v>18</v>
      </c>
      <c r="C5" s="5" t="s">
        <v>45</v>
      </c>
      <c r="D5" s="65" t="s">
        <v>91</v>
      </c>
      <c r="E5" s="65" t="s">
        <v>92</v>
      </c>
      <c r="F5" s="65" t="s">
        <v>93</v>
      </c>
      <c r="G5" s="65" t="s">
        <v>94</v>
      </c>
      <c r="H5" s="65" t="s">
        <v>95</v>
      </c>
      <c r="I5" s="65" t="s">
        <v>96</v>
      </c>
      <c r="J5" s="65" t="s">
        <v>97</v>
      </c>
      <c r="K5" s="65" t="s">
        <v>98</v>
      </c>
      <c r="L5" s="65" t="s">
        <v>99</v>
      </c>
      <c r="M5" s="65" t="s">
        <v>100</v>
      </c>
      <c r="N5" s="48" t="s">
        <v>1</v>
      </c>
      <c r="O5" s="5" t="s">
        <v>4</v>
      </c>
      <c r="P5" s="5" t="s">
        <v>42</v>
      </c>
      <c r="Q5" s="5" t="s">
        <v>2</v>
      </c>
      <c r="R5" s="87" t="s">
        <v>81</v>
      </c>
      <c r="U5" s="155" t="s">
        <v>44</v>
      </c>
      <c r="V5" s="155"/>
      <c r="W5" s="155"/>
      <c r="X5" s="155"/>
      <c r="Y5" s="155"/>
      <c r="Z5" s="155"/>
    </row>
    <row r="6" spans="1:26" ht="15.75" thickBot="1" x14ac:dyDescent="0.3">
      <c r="A6" s="5"/>
      <c r="B6" s="52" t="s">
        <v>21</v>
      </c>
      <c r="C6" s="52"/>
      <c r="D6" s="69">
        <v>3.5878207222459593</v>
      </c>
      <c r="E6" s="69">
        <v>2.7984769848721447</v>
      </c>
      <c r="F6" s="69">
        <v>2.5084593999935301</v>
      </c>
      <c r="G6" s="69">
        <v>2.829015218525528</v>
      </c>
      <c r="H6" s="69">
        <v>2.2071369620982115</v>
      </c>
      <c r="I6" s="69">
        <v>2.9422597290700931</v>
      </c>
      <c r="J6" s="69">
        <v>2.9019651904177151</v>
      </c>
      <c r="K6" s="69">
        <v>2.7008951379013935</v>
      </c>
      <c r="L6" s="69">
        <v>2.398940026406474</v>
      </c>
      <c r="M6" s="69">
        <v>2.9477236159546969</v>
      </c>
      <c r="N6" s="66">
        <f>AVERAGE(D6:M6)</f>
        <v>2.7822692987485746</v>
      </c>
      <c r="O6" s="69">
        <f>N6/$N$6</f>
        <v>1</v>
      </c>
      <c r="P6" s="49">
        <v>10</v>
      </c>
      <c r="Q6" s="69">
        <f t="shared" ref="Q6:Q28" si="0">_xlfn.STDEV.P(D6:M6)/SQRT(P6)</f>
        <v>0.11304743658164251</v>
      </c>
      <c r="U6" s="21"/>
      <c r="V6" s="21"/>
      <c r="W6" s="21"/>
      <c r="X6" s="21"/>
      <c r="Y6" s="21"/>
      <c r="Z6" s="22" t="s">
        <v>17</v>
      </c>
    </row>
    <row r="7" spans="1:26" ht="15.75" thickBot="1" x14ac:dyDescent="0.3">
      <c r="A7" s="156" t="s">
        <v>22</v>
      </c>
      <c r="B7" s="25" t="s">
        <v>46</v>
      </c>
      <c r="C7" s="8">
        <v>3</v>
      </c>
      <c r="D7" s="12">
        <v>0.24077765745614593</v>
      </c>
      <c r="E7" s="12">
        <v>0.56189164727036922</v>
      </c>
      <c r="F7" s="12">
        <v>0.44869418139163264</v>
      </c>
      <c r="G7" s="12"/>
      <c r="H7" s="12"/>
      <c r="N7" s="67">
        <f t="shared" ref="N7:N21" si="1">AVERAGE(D7:M7)</f>
        <v>0.41712116203938265</v>
      </c>
      <c r="O7" s="12">
        <f t="shared" ref="O7:O28" si="2">N7/$N$6</f>
        <v>0.1499212036113822</v>
      </c>
      <c r="P7" s="46">
        <v>3</v>
      </c>
      <c r="Q7" s="12">
        <f t="shared" si="0"/>
        <v>7.6777007954299203E-2</v>
      </c>
      <c r="R7" s="86">
        <f>CORREL(C7:C17,O7:O17)</f>
        <v>0.36481901980641046</v>
      </c>
      <c r="U7" s="23" t="s">
        <v>18</v>
      </c>
      <c r="V7" s="23" t="s">
        <v>45</v>
      </c>
      <c r="W7" s="23" t="s">
        <v>19</v>
      </c>
      <c r="X7" s="23" t="s">
        <v>2</v>
      </c>
      <c r="Y7" s="23" t="s">
        <v>20</v>
      </c>
      <c r="Z7" s="24" t="s">
        <v>22</v>
      </c>
    </row>
    <row r="8" spans="1:26" ht="15.75" thickTop="1" x14ac:dyDescent="0.25">
      <c r="A8" s="156"/>
      <c r="B8" s="25" t="s">
        <v>11</v>
      </c>
      <c r="C8" s="8">
        <v>4</v>
      </c>
      <c r="D8" s="12">
        <v>0.10261505076634743</v>
      </c>
      <c r="E8" s="12">
        <v>0.20125314505376365</v>
      </c>
      <c r="F8" s="12">
        <v>0.15357342587758835</v>
      </c>
      <c r="G8" s="12"/>
      <c r="H8" s="12"/>
      <c r="N8" s="67">
        <f t="shared" si="1"/>
        <v>0.1524805405658998</v>
      </c>
      <c r="O8" s="12">
        <f t="shared" si="2"/>
        <v>5.4804378797725796E-2</v>
      </c>
      <c r="P8" s="46">
        <v>3</v>
      </c>
      <c r="Q8" s="12">
        <f t="shared" si="0"/>
        <v>2.3253502531359192E-2</v>
      </c>
      <c r="R8" s="4"/>
      <c r="U8" s="25" t="s">
        <v>21</v>
      </c>
      <c r="V8" s="27"/>
      <c r="W8" s="53">
        <v>1</v>
      </c>
      <c r="X8" s="53">
        <v>0.11304743658164251</v>
      </c>
      <c r="Y8" s="8">
        <v>10</v>
      </c>
      <c r="Z8" s="28"/>
    </row>
    <row r="9" spans="1:26" x14ac:dyDescent="0.25">
      <c r="A9" s="156"/>
      <c r="B9" s="25" t="s">
        <v>47</v>
      </c>
      <c r="C9" s="8">
        <v>6</v>
      </c>
      <c r="D9" s="12">
        <v>0.27028722984963499</v>
      </c>
      <c r="E9" s="12">
        <v>0.47250671048589615</v>
      </c>
      <c r="F9" s="12">
        <v>0.37261351427404538</v>
      </c>
      <c r="G9" s="12"/>
      <c r="H9" s="12"/>
      <c r="N9" s="67">
        <f t="shared" si="1"/>
        <v>0.37180248486985884</v>
      </c>
      <c r="O9" s="12">
        <f t="shared" si="2"/>
        <v>0.13363281729669027</v>
      </c>
      <c r="P9" s="46">
        <v>3</v>
      </c>
      <c r="Q9" s="12">
        <f t="shared" si="0"/>
        <v>4.7664738687630978E-2</v>
      </c>
      <c r="R9" s="4"/>
      <c r="U9" s="25" t="s">
        <v>46</v>
      </c>
      <c r="V9" s="8">
        <v>3</v>
      </c>
      <c r="W9" s="53">
        <v>0.1499212036113822</v>
      </c>
      <c r="X9" s="53">
        <v>7.6777007954299203E-2</v>
      </c>
      <c r="Y9" s="8">
        <v>3</v>
      </c>
      <c r="Z9" s="29"/>
    </row>
    <row r="10" spans="1:26" x14ac:dyDescent="0.25">
      <c r="A10" s="156"/>
      <c r="B10" s="25" t="s">
        <v>48</v>
      </c>
      <c r="C10" s="8">
        <v>7</v>
      </c>
      <c r="D10" s="12">
        <v>0.35392484344987396</v>
      </c>
      <c r="E10" s="12">
        <v>0.39066616752774058</v>
      </c>
      <c r="F10" s="12">
        <v>0.25693503605556056</v>
      </c>
      <c r="G10" s="12"/>
      <c r="H10" s="12"/>
      <c r="N10" s="67">
        <f t="shared" si="1"/>
        <v>0.33384201567772509</v>
      </c>
      <c r="O10" s="12">
        <f t="shared" si="2"/>
        <v>0.11998910954733336</v>
      </c>
      <c r="P10" s="46">
        <v>3</v>
      </c>
      <c r="Q10" s="12">
        <f t="shared" si="0"/>
        <v>3.2569562681544248E-2</v>
      </c>
      <c r="R10" s="4"/>
      <c r="U10" s="25" t="s">
        <v>11</v>
      </c>
      <c r="V10" s="8">
        <v>4</v>
      </c>
      <c r="W10" s="53">
        <v>5.4804378797725796E-2</v>
      </c>
      <c r="X10" s="53">
        <v>2.3253502531359192E-2</v>
      </c>
      <c r="Y10" s="8">
        <v>3</v>
      </c>
      <c r="Z10" s="29"/>
    </row>
    <row r="11" spans="1:26" x14ac:dyDescent="0.25">
      <c r="A11" s="156"/>
      <c r="B11" s="25" t="s">
        <v>49</v>
      </c>
      <c r="C11" s="8">
        <v>9</v>
      </c>
      <c r="D11" s="12">
        <v>0.31767379946768959</v>
      </c>
      <c r="E11" s="12">
        <v>0.42730751793328686</v>
      </c>
      <c r="F11" s="12">
        <v>0.3431451462705441</v>
      </c>
      <c r="G11" s="12"/>
      <c r="H11" s="12"/>
      <c r="N11" s="67">
        <f t="shared" si="1"/>
        <v>0.36270882122384024</v>
      </c>
      <c r="O11" s="12">
        <f t="shared" si="2"/>
        <v>0.13036438327051286</v>
      </c>
      <c r="P11" s="46">
        <v>3</v>
      </c>
      <c r="Q11" s="12">
        <f t="shared" si="0"/>
        <v>2.7047041692441778E-2</v>
      </c>
      <c r="R11" s="4"/>
      <c r="U11" s="25" t="s">
        <v>47</v>
      </c>
      <c r="V11" s="8">
        <v>6</v>
      </c>
      <c r="W11" s="53">
        <v>0.13363281729669027</v>
      </c>
      <c r="X11" s="53">
        <v>4.7664738687630978E-2</v>
      </c>
      <c r="Y11" s="8">
        <v>3</v>
      </c>
      <c r="Z11" s="54"/>
    </row>
    <row r="12" spans="1:26" x14ac:dyDescent="0.25">
      <c r="A12" s="156"/>
      <c r="B12" s="25" t="s">
        <v>50</v>
      </c>
      <c r="C12" s="8">
        <v>9</v>
      </c>
      <c r="D12" s="12">
        <v>0.564678718243244</v>
      </c>
      <c r="E12" s="12">
        <v>0.85461742692405473</v>
      </c>
      <c r="F12" s="12">
        <v>0.78726654394990347</v>
      </c>
      <c r="G12" s="12"/>
      <c r="H12" s="12"/>
      <c r="N12" s="67">
        <f t="shared" si="1"/>
        <v>0.73552089637240081</v>
      </c>
      <c r="O12" s="12">
        <f t="shared" si="2"/>
        <v>0.26436006633262554</v>
      </c>
      <c r="P12" s="46">
        <v>3</v>
      </c>
      <c r="Q12" s="12">
        <f t="shared" si="0"/>
        <v>7.1529827081334249E-2</v>
      </c>
      <c r="R12" s="4"/>
      <c r="U12" s="25" t="s">
        <v>48</v>
      </c>
      <c r="V12" s="8">
        <v>7</v>
      </c>
      <c r="W12" s="53">
        <v>0.11998910954733336</v>
      </c>
      <c r="X12" s="53">
        <v>3.2569562681544248E-2</v>
      </c>
      <c r="Y12" s="8">
        <v>3</v>
      </c>
      <c r="Z12" s="54"/>
    </row>
    <row r="13" spans="1:26" x14ac:dyDescent="0.25">
      <c r="A13" s="156"/>
      <c r="B13" s="25" t="s">
        <v>51</v>
      </c>
      <c r="C13" s="8">
        <v>9</v>
      </c>
      <c r="D13" s="12">
        <v>9.5364860139339272E-2</v>
      </c>
      <c r="E13" s="12">
        <v>0.39315475134582673</v>
      </c>
      <c r="F13" s="12">
        <v>0.12243983026903039</v>
      </c>
      <c r="G13" s="12"/>
      <c r="H13" s="12"/>
      <c r="N13" s="67">
        <f t="shared" si="1"/>
        <v>0.2036531472513988</v>
      </c>
      <c r="O13" s="12">
        <f t="shared" si="2"/>
        <v>7.319677766023551E-2</v>
      </c>
      <c r="P13" s="46">
        <v>3</v>
      </c>
      <c r="Q13" s="12">
        <f t="shared" si="0"/>
        <v>7.7626465944507353E-2</v>
      </c>
      <c r="R13" s="4"/>
      <c r="U13" s="25" t="s">
        <v>49</v>
      </c>
      <c r="V13" s="8">
        <v>9</v>
      </c>
      <c r="W13" s="53">
        <v>0.13036438327051286</v>
      </c>
      <c r="X13" s="53">
        <v>2.7047041692441778E-2</v>
      </c>
      <c r="Y13" s="8">
        <v>3</v>
      </c>
      <c r="Z13" s="54"/>
    </row>
    <row r="14" spans="1:26" x14ac:dyDescent="0.25">
      <c r="A14" s="156"/>
      <c r="B14" s="25" t="s">
        <v>52</v>
      </c>
      <c r="C14" s="8">
        <v>12</v>
      </c>
      <c r="D14" s="12">
        <v>0.37371292048045091</v>
      </c>
      <c r="E14" s="12">
        <v>0.42778826465210346</v>
      </c>
      <c r="F14" s="12">
        <v>0.10564442682876286</v>
      </c>
      <c r="G14" s="12"/>
      <c r="H14" s="12"/>
      <c r="N14" s="67">
        <f t="shared" si="1"/>
        <v>0.30238187065377242</v>
      </c>
      <c r="O14" s="12">
        <f t="shared" si="2"/>
        <v>0.10868174076096067</v>
      </c>
      <c r="P14" s="46">
        <v>3</v>
      </c>
      <c r="Q14" s="12">
        <f t="shared" si="0"/>
        <v>8.1322748032378517E-2</v>
      </c>
      <c r="R14" s="4"/>
      <c r="U14" s="25" t="s">
        <v>50</v>
      </c>
      <c r="V14" s="8">
        <v>9</v>
      </c>
      <c r="W14" s="53">
        <v>0.26436006633262554</v>
      </c>
      <c r="X14" s="53">
        <v>7.1529827081334249E-2</v>
      </c>
      <c r="Y14" s="8">
        <v>3</v>
      </c>
      <c r="Z14" s="54"/>
    </row>
    <row r="15" spans="1:26" x14ac:dyDescent="0.25">
      <c r="A15" s="156"/>
      <c r="B15" s="25" t="s">
        <v>53</v>
      </c>
      <c r="C15" s="8">
        <v>15</v>
      </c>
      <c r="D15" s="12">
        <v>0.29638283056303233</v>
      </c>
      <c r="E15" s="12">
        <v>0.47073673060349364</v>
      </c>
      <c r="F15" s="12">
        <v>0.45672180007859964</v>
      </c>
      <c r="G15" s="12"/>
      <c r="H15" s="12"/>
      <c r="N15" s="67">
        <f t="shared" si="1"/>
        <v>0.40794712041504183</v>
      </c>
      <c r="O15" s="12">
        <f t="shared" si="2"/>
        <v>0.14662388022558803</v>
      </c>
      <c r="P15" s="46">
        <v>3</v>
      </c>
      <c r="Q15" s="12">
        <f t="shared" si="0"/>
        <v>4.5665566037933224E-2</v>
      </c>
      <c r="R15" s="4"/>
      <c r="U15" s="25" t="s">
        <v>51</v>
      </c>
      <c r="V15" s="8">
        <v>9</v>
      </c>
      <c r="W15" s="53">
        <v>7.319677766023551E-2</v>
      </c>
      <c r="X15" s="53">
        <v>7.7626465944507353E-2</v>
      </c>
      <c r="Y15" s="8">
        <v>3</v>
      </c>
      <c r="Z15" s="54"/>
    </row>
    <row r="16" spans="1:26" x14ac:dyDescent="0.25">
      <c r="A16" s="156"/>
      <c r="B16" s="25" t="s">
        <v>54</v>
      </c>
      <c r="C16" s="8">
        <v>15</v>
      </c>
      <c r="D16" s="12">
        <v>0.28708258492538369</v>
      </c>
      <c r="E16" s="12">
        <v>0.31584785386622583</v>
      </c>
      <c r="F16" s="12">
        <v>0.26008318598089963</v>
      </c>
      <c r="G16" s="12"/>
      <c r="H16" s="12"/>
      <c r="N16" s="67">
        <f t="shared" si="1"/>
        <v>0.28767120825750303</v>
      </c>
      <c r="O16" s="12">
        <f t="shared" si="2"/>
        <v>0.10339445156760831</v>
      </c>
      <c r="P16" s="46">
        <v>3</v>
      </c>
      <c r="Q16" s="12">
        <f t="shared" si="0"/>
        <v>1.3146054787658363E-2</v>
      </c>
      <c r="R16" s="4"/>
      <c r="U16" s="25" t="s">
        <v>52</v>
      </c>
      <c r="V16" s="8">
        <v>12</v>
      </c>
      <c r="W16" s="53">
        <v>0.10868174076096067</v>
      </c>
      <c r="X16" s="53">
        <v>8.1322748032378517E-2</v>
      </c>
      <c r="Y16" s="8">
        <v>3</v>
      </c>
      <c r="Z16" s="54"/>
    </row>
    <row r="17" spans="1:26" ht="15.75" thickBot="1" x14ac:dyDescent="0.3">
      <c r="A17" s="157"/>
      <c r="B17" s="71" t="s">
        <v>55</v>
      </c>
      <c r="C17" s="65">
        <v>19</v>
      </c>
      <c r="D17" s="70">
        <v>0.54332597788187298</v>
      </c>
      <c r="E17" s="70">
        <v>0.79444394294585774</v>
      </c>
      <c r="F17" s="70">
        <v>0.64757098879727992</v>
      </c>
      <c r="G17" s="70"/>
      <c r="H17" s="70"/>
      <c r="I17" s="5"/>
      <c r="J17" s="5"/>
      <c r="K17" s="5"/>
      <c r="L17" s="5"/>
      <c r="M17" s="5"/>
      <c r="N17" s="68">
        <f t="shared" si="1"/>
        <v>0.66178030320833692</v>
      </c>
      <c r="O17" s="70">
        <f t="shared" si="2"/>
        <v>0.23785630798068194</v>
      </c>
      <c r="P17" s="47">
        <v>3</v>
      </c>
      <c r="Q17" s="70">
        <f t="shared" si="0"/>
        <v>5.9472657688672902E-2</v>
      </c>
      <c r="R17" s="4"/>
      <c r="U17" s="25" t="s">
        <v>53</v>
      </c>
      <c r="V17" s="8">
        <v>15</v>
      </c>
      <c r="W17" s="53">
        <v>0.14662388022558803</v>
      </c>
      <c r="X17" s="53">
        <v>4.5665566037933224E-2</v>
      </c>
      <c r="Y17" s="8">
        <v>3</v>
      </c>
      <c r="Z17" s="54"/>
    </row>
    <row r="18" spans="1:26" ht="15" customHeight="1" x14ac:dyDescent="0.25">
      <c r="A18" s="158" t="s">
        <v>43</v>
      </c>
      <c r="B18" s="25" t="s">
        <v>56</v>
      </c>
      <c r="C18" s="8">
        <v>3</v>
      </c>
      <c r="D18" s="12">
        <v>3.2865427031399554</v>
      </c>
      <c r="E18" s="12">
        <v>1.893105399207067</v>
      </c>
      <c r="F18" s="12">
        <v>3.1775792209480604</v>
      </c>
      <c r="G18" s="12"/>
      <c r="H18" s="12"/>
      <c r="N18" s="67">
        <f t="shared" si="1"/>
        <v>2.7857424410983609</v>
      </c>
      <c r="O18" s="12">
        <f t="shared" si="2"/>
        <v>1.0012483127896168</v>
      </c>
      <c r="P18" s="46">
        <v>3</v>
      </c>
      <c r="Q18" s="12">
        <f t="shared" si="0"/>
        <v>0.36532144948134376</v>
      </c>
      <c r="R18" s="86">
        <f>CORREL(C18:C28,O18:O28)</f>
        <v>0.88223724394458047</v>
      </c>
      <c r="U18" s="25" t="s">
        <v>54</v>
      </c>
      <c r="V18" s="8">
        <v>15</v>
      </c>
      <c r="W18" s="53">
        <v>0.10339445156760831</v>
      </c>
      <c r="X18" s="53">
        <v>1.3146054787658363E-2</v>
      </c>
      <c r="Y18" s="8">
        <v>3</v>
      </c>
      <c r="Z18" s="54"/>
    </row>
    <row r="19" spans="1:26" x14ac:dyDescent="0.25">
      <c r="A19" s="156"/>
      <c r="B19" s="25" t="s">
        <v>57</v>
      </c>
      <c r="C19" s="8">
        <v>4</v>
      </c>
      <c r="D19" s="12">
        <v>4.2269461899382517</v>
      </c>
      <c r="E19" s="12">
        <v>3.0077432266596449</v>
      </c>
      <c r="F19" s="12">
        <v>4.269904029308015</v>
      </c>
      <c r="G19" s="12">
        <v>3.97819745619553</v>
      </c>
      <c r="H19" s="12">
        <v>3.673787735987649</v>
      </c>
      <c r="N19" s="67">
        <f t="shared" si="1"/>
        <v>3.831315727617818</v>
      </c>
      <c r="O19" s="12">
        <f t="shared" si="2"/>
        <v>1.3770470490908588</v>
      </c>
      <c r="P19" s="46">
        <v>5</v>
      </c>
      <c r="Q19" s="12">
        <f t="shared" si="0"/>
        <v>0.20722394994468021</v>
      </c>
      <c r="U19" s="25" t="s">
        <v>55</v>
      </c>
      <c r="V19" s="8">
        <v>19</v>
      </c>
      <c r="W19" s="53">
        <v>0.23785630798068194</v>
      </c>
      <c r="X19" s="53">
        <v>5.9472657688672902E-2</v>
      </c>
      <c r="Y19" s="8">
        <v>3</v>
      </c>
      <c r="Z19" s="54"/>
    </row>
    <row r="20" spans="1:26" x14ac:dyDescent="0.25">
      <c r="A20" s="156"/>
      <c r="B20" s="25" t="s">
        <v>58</v>
      </c>
      <c r="C20" s="8">
        <v>6</v>
      </c>
      <c r="D20" s="12">
        <v>4.2844849870139008</v>
      </c>
      <c r="E20" s="12">
        <v>2.5168342119702629</v>
      </c>
      <c r="F20" s="12">
        <v>2.9648308910867773</v>
      </c>
      <c r="G20" s="12"/>
      <c r="H20" s="12"/>
      <c r="N20" s="67">
        <f t="shared" si="1"/>
        <v>3.2553833633569802</v>
      </c>
      <c r="O20" s="12">
        <f t="shared" si="2"/>
        <v>1.1700461076220068</v>
      </c>
      <c r="P20" s="46">
        <v>3</v>
      </c>
      <c r="Q20" s="12">
        <f t="shared" si="0"/>
        <v>0.4331955857949002</v>
      </c>
      <c r="U20" s="25" t="s">
        <v>56</v>
      </c>
      <c r="V20" s="8">
        <v>3</v>
      </c>
      <c r="W20" s="53">
        <v>1.0012483127896168</v>
      </c>
      <c r="X20" s="53">
        <v>0.36532144948134376</v>
      </c>
      <c r="Y20" s="8">
        <v>3</v>
      </c>
      <c r="Z20" s="55">
        <v>2.9464108305004892E-2</v>
      </c>
    </row>
    <row r="21" spans="1:26" x14ac:dyDescent="0.25">
      <c r="A21" s="156"/>
      <c r="B21" s="25" t="s">
        <v>59</v>
      </c>
      <c r="C21" s="8">
        <v>7</v>
      </c>
      <c r="D21" s="12">
        <v>5.2353070568159588</v>
      </c>
      <c r="E21" s="12">
        <v>5.7759755183495267</v>
      </c>
      <c r="F21" s="12">
        <v>4.4406931878820357</v>
      </c>
      <c r="G21" s="12"/>
      <c r="H21" s="12"/>
      <c r="N21" s="67">
        <f t="shared" si="1"/>
        <v>5.1506585876825071</v>
      </c>
      <c r="O21" s="12">
        <f t="shared" si="2"/>
        <v>1.8512437275569265</v>
      </c>
      <c r="P21" s="46">
        <v>3</v>
      </c>
      <c r="Q21" s="12">
        <f t="shared" si="0"/>
        <v>0.31662060998742753</v>
      </c>
      <c r="U21" s="25" t="s">
        <v>57</v>
      </c>
      <c r="V21" s="8">
        <v>4</v>
      </c>
      <c r="W21" s="53">
        <v>1.3770470490908588</v>
      </c>
      <c r="X21" s="53">
        <v>0.20722394994468021</v>
      </c>
      <c r="Y21" s="8">
        <v>5</v>
      </c>
      <c r="Z21" s="55">
        <v>7.742331818255556E-5</v>
      </c>
    </row>
    <row r="22" spans="1:26" x14ac:dyDescent="0.25">
      <c r="A22" s="156"/>
      <c r="B22" s="25" t="s">
        <v>60</v>
      </c>
      <c r="C22" s="8">
        <v>9</v>
      </c>
      <c r="D22" s="12">
        <v>3.7174166303330307</v>
      </c>
      <c r="E22" s="12">
        <v>4.8072434869906848</v>
      </c>
      <c r="F22" s="12">
        <v>2.8853023801646001</v>
      </c>
      <c r="G22" s="12"/>
      <c r="H22" s="12"/>
      <c r="N22" s="67">
        <f t="shared" ref="N22:N28" si="3">AVERAGE(D22:M22)</f>
        <v>3.8033208324961052</v>
      </c>
      <c r="O22" s="12">
        <f t="shared" si="2"/>
        <v>1.3669851563997724</v>
      </c>
      <c r="P22" s="46">
        <v>3</v>
      </c>
      <c r="Q22" s="12">
        <f t="shared" si="0"/>
        <v>0.45436134750730123</v>
      </c>
      <c r="U22" s="25" t="s">
        <v>58</v>
      </c>
      <c r="V22" s="8">
        <v>6</v>
      </c>
      <c r="W22" s="53">
        <v>1.1700461076220068</v>
      </c>
      <c r="X22" s="53">
        <v>0.4331955857949002</v>
      </c>
      <c r="Y22" s="8">
        <v>3</v>
      </c>
      <c r="Z22" s="55">
        <v>3.0936472942686703E-2</v>
      </c>
    </row>
    <row r="23" spans="1:26" x14ac:dyDescent="0.25">
      <c r="A23" s="156"/>
      <c r="B23" s="25" t="s">
        <v>61</v>
      </c>
      <c r="C23" s="8">
        <v>9</v>
      </c>
      <c r="D23" s="12">
        <v>3.3752867390537671</v>
      </c>
      <c r="E23" s="12">
        <v>4.0653788083719915</v>
      </c>
      <c r="F23" s="12">
        <v>4.4522402014572098</v>
      </c>
      <c r="G23" s="12"/>
      <c r="H23" s="12"/>
      <c r="N23" s="67">
        <f t="shared" si="3"/>
        <v>3.9643019162943229</v>
      </c>
      <c r="O23" s="12">
        <f t="shared" si="2"/>
        <v>1.4248447905734394</v>
      </c>
      <c r="P23" s="46">
        <v>3</v>
      </c>
      <c r="Q23" s="12">
        <f t="shared" si="0"/>
        <v>0.25717248584029789</v>
      </c>
      <c r="U23" s="25" t="s">
        <v>59</v>
      </c>
      <c r="V23" s="8">
        <v>7</v>
      </c>
      <c r="W23" s="53">
        <v>1.8512437275569265</v>
      </c>
      <c r="X23" s="53">
        <v>0.31662060998742753</v>
      </c>
      <c r="Y23" s="8">
        <v>3</v>
      </c>
      <c r="Z23" s="55">
        <v>5.9938726201561208E-3</v>
      </c>
    </row>
    <row r="24" spans="1:26" x14ac:dyDescent="0.25">
      <c r="A24" s="156"/>
      <c r="B24" s="25" t="s">
        <v>62</v>
      </c>
      <c r="C24" s="8">
        <v>9</v>
      </c>
      <c r="D24" s="12">
        <v>4.3178537870936147</v>
      </c>
      <c r="E24" s="12">
        <v>3.4754546838605052</v>
      </c>
      <c r="F24" s="12">
        <v>3.8887964424273926</v>
      </c>
      <c r="N24" s="67">
        <f t="shared" si="3"/>
        <v>3.8940349711271707</v>
      </c>
      <c r="O24" s="12">
        <f t="shared" si="2"/>
        <v>1.3995895267502152</v>
      </c>
      <c r="P24" s="46">
        <v>3</v>
      </c>
      <c r="Q24" s="12">
        <f t="shared" si="0"/>
        <v>0.198566889888068</v>
      </c>
      <c r="U24" s="25" t="s">
        <v>60</v>
      </c>
      <c r="V24" s="8">
        <v>9</v>
      </c>
      <c r="W24" s="53">
        <v>1.3669851563997724</v>
      </c>
      <c r="X24" s="53">
        <v>0.45436134750730123</v>
      </c>
      <c r="Y24" s="8">
        <v>3</v>
      </c>
      <c r="Z24" s="55">
        <v>2.4833274458203009E-2</v>
      </c>
    </row>
    <row r="25" spans="1:26" x14ac:dyDescent="0.25">
      <c r="A25" s="156"/>
      <c r="B25" s="25" t="s">
        <v>63</v>
      </c>
      <c r="C25" s="8">
        <v>12</v>
      </c>
      <c r="D25" s="12">
        <v>4.4320956336786059</v>
      </c>
      <c r="E25" s="12">
        <v>3.9423388964193395</v>
      </c>
      <c r="F25" s="12">
        <v>4.9485415629731913</v>
      </c>
      <c r="G25" s="12"/>
      <c r="H25" s="12"/>
      <c r="N25" s="67">
        <f t="shared" si="3"/>
        <v>4.4409920310237121</v>
      </c>
      <c r="O25" s="12">
        <f t="shared" si="2"/>
        <v>1.5961761979766687</v>
      </c>
      <c r="P25" s="46">
        <v>3</v>
      </c>
      <c r="Q25" s="12">
        <f t="shared" si="0"/>
        <v>0.23719205109376942</v>
      </c>
      <c r="U25" s="25" t="s">
        <v>61</v>
      </c>
      <c r="V25" s="8">
        <v>9</v>
      </c>
      <c r="W25" s="53">
        <v>1.4248447905734394</v>
      </c>
      <c r="X25" s="53">
        <v>0.25717248584029789</v>
      </c>
      <c r="Y25" s="8">
        <v>3</v>
      </c>
      <c r="Z25" s="55">
        <v>6.158132650245199E-3</v>
      </c>
    </row>
    <row r="26" spans="1:26" x14ac:dyDescent="0.25">
      <c r="A26" s="156"/>
      <c r="B26" s="25" t="s">
        <v>64</v>
      </c>
      <c r="C26" s="8">
        <v>15</v>
      </c>
      <c r="D26" s="12">
        <v>5.4122104017826818</v>
      </c>
      <c r="E26" s="12">
        <v>7.6147811156615628</v>
      </c>
      <c r="F26" s="12">
        <v>5.1234492868484454</v>
      </c>
      <c r="G26" s="12"/>
      <c r="H26" s="12"/>
      <c r="N26" s="67">
        <f t="shared" si="3"/>
        <v>6.0501469347642294</v>
      </c>
      <c r="O26" s="12">
        <f t="shared" si="2"/>
        <v>2.1745367845900105</v>
      </c>
      <c r="P26" s="46">
        <v>3</v>
      </c>
      <c r="Q26" s="12">
        <f t="shared" si="0"/>
        <v>0.64237507828348672</v>
      </c>
      <c r="U26" s="25" t="s">
        <v>62</v>
      </c>
      <c r="V26" s="8">
        <v>9</v>
      </c>
      <c r="W26" s="53">
        <v>1.3995895267502152</v>
      </c>
      <c r="X26" s="53">
        <v>0.198566889888068</v>
      </c>
      <c r="Y26" s="8">
        <v>3</v>
      </c>
      <c r="Z26" s="55">
        <v>4.0685005119992972E-3</v>
      </c>
    </row>
    <row r="27" spans="1:26" x14ac:dyDescent="0.25">
      <c r="A27" s="156"/>
      <c r="B27" s="25" t="s">
        <v>65</v>
      </c>
      <c r="C27" s="8">
        <v>15</v>
      </c>
      <c r="D27" s="12">
        <v>6.3878696722976391</v>
      </c>
      <c r="E27" s="12">
        <v>6.7657747771936325</v>
      </c>
      <c r="F27" s="12">
        <v>5.6519083439222664</v>
      </c>
      <c r="G27" s="12"/>
      <c r="H27" s="12"/>
      <c r="N27" s="67">
        <f t="shared" si="3"/>
        <v>6.2685175978045118</v>
      </c>
      <c r="O27" s="12">
        <f t="shared" si="2"/>
        <v>2.2530233146820122</v>
      </c>
      <c r="P27" s="46">
        <v>3</v>
      </c>
      <c r="Q27" s="12">
        <f t="shared" si="0"/>
        <v>0.2670240505424884</v>
      </c>
      <c r="U27" s="25" t="s">
        <v>63</v>
      </c>
      <c r="V27" s="8">
        <v>12</v>
      </c>
      <c r="W27" s="53">
        <v>1.5961761979766687</v>
      </c>
      <c r="X27" s="53">
        <v>0.23719205109376942</v>
      </c>
      <c r="Y27" s="8">
        <v>3</v>
      </c>
      <c r="Z27" s="55">
        <v>5.0192985139747544E-3</v>
      </c>
    </row>
    <row r="28" spans="1:26" x14ac:dyDescent="0.25">
      <c r="A28" s="156"/>
      <c r="B28" s="25" t="s">
        <v>66</v>
      </c>
      <c r="C28" s="8">
        <v>19</v>
      </c>
      <c r="D28" s="12">
        <v>8.6847764098223106</v>
      </c>
      <c r="E28" s="12">
        <v>9.924796678458641</v>
      </c>
      <c r="F28" s="12">
        <v>10.495206790197747</v>
      </c>
      <c r="G28" s="12">
        <v>9.9922233856345457</v>
      </c>
      <c r="H28" s="12">
        <v>7.5732077276505336</v>
      </c>
      <c r="N28" s="67">
        <f t="shared" si="3"/>
        <v>9.3340421983527566</v>
      </c>
      <c r="O28" s="12">
        <f t="shared" si="2"/>
        <v>3.3548306062792257</v>
      </c>
      <c r="P28" s="46">
        <v>5</v>
      </c>
      <c r="Q28" s="12">
        <f t="shared" si="0"/>
        <v>0.47550312881328366</v>
      </c>
      <c r="U28" s="25" t="s">
        <v>64</v>
      </c>
      <c r="V28" s="8">
        <v>15</v>
      </c>
      <c r="W28" s="53">
        <v>2.2530233146820122</v>
      </c>
      <c r="X28" s="53">
        <v>0.2670240505424884</v>
      </c>
      <c r="Y28" s="8">
        <v>3</v>
      </c>
      <c r="Z28" s="55">
        <v>2.4649999900134599E-3</v>
      </c>
    </row>
    <row r="29" spans="1:26" x14ac:dyDescent="0.25">
      <c r="A29" s="64"/>
      <c r="U29" s="25" t="s">
        <v>65</v>
      </c>
      <c r="V29" s="8">
        <v>15</v>
      </c>
      <c r="W29" s="53">
        <v>2.1745367845900105</v>
      </c>
      <c r="X29" s="53">
        <v>0.64237507828348672</v>
      </c>
      <c r="Y29" s="8">
        <v>3</v>
      </c>
      <c r="Z29" s="55">
        <v>1.8100583345875127E-2</v>
      </c>
    </row>
    <row r="30" spans="1:26" x14ac:dyDescent="0.25">
      <c r="U30" s="25" t="s">
        <v>66</v>
      </c>
      <c r="V30" s="8">
        <v>19</v>
      </c>
      <c r="W30" s="53">
        <v>3.3548306062792257</v>
      </c>
      <c r="X30" s="53">
        <v>0.47550312881328366</v>
      </c>
      <c r="Y30" s="8">
        <v>5</v>
      </c>
      <c r="Z30" s="56">
        <v>6.6574942208943574E-5</v>
      </c>
    </row>
    <row r="31" spans="1:26" x14ac:dyDescent="0.25">
      <c r="U31" s="35" t="s">
        <v>24</v>
      </c>
      <c r="V31" s="35"/>
      <c r="W31" s="35"/>
      <c r="X31" s="35"/>
      <c r="Y31" s="35"/>
      <c r="Z31" s="35"/>
    </row>
    <row r="32" spans="1:26" x14ac:dyDescent="0.25">
      <c r="U32" s="154" t="s">
        <v>25</v>
      </c>
      <c r="V32" s="154"/>
      <c r="W32" s="154"/>
      <c r="X32" s="154"/>
      <c r="Y32" s="154"/>
      <c r="Z32" s="154"/>
    </row>
    <row r="33" spans="4:26" x14ac:dyDescent="0.25">
      <c r="U33" s="154" t="s">
        <v>26</v>
      </c>
      <c r="V33" s="154"/>
      <c r="W33" s="154"/>
      <c r="X33" s="154"/>
      <c r="Y33" s="154"/>
      <c r="Z33" s="154"/>
    </row>
    <row r="47" spans="4:26" x14ac:dyDescent="0.25"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4:26" x14ac:dyDescent="0.25"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4:26" x14ac:dyDescent="0.25"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4:26" x14ac:dyDescent="0.25"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W50" s="12"/>
      <c r="X50" s="12"/>
      <c r="Y50" s="12"/>
      <c r="Z50" s="12"/>
    </row>
    <row r="51" spans="4:26" x14ac:dyDescent="0.25"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W51" s="12"/>
      <c r="X51" s="12"/>
      <c r="Y51" s="12"/>
      <c r="Z51" s="12"/>
    </row>
    <row r="52" spans="4:26" x14ac:dyDescent="0.25">
      <c r="D52" s="12"/>
    </row>
    <row r="53" spans="4:26" x14ac:dyDescent="0.25">
      <c r="D53" s="12"/>
    </row>
    <row r="54" spans="4:26" x14ac:dyDescent="0.25">
      <c r="D54" s="12"/>
    </row>
    <row r="55" spans="4:26" x14ac:dyDescent="0.25">
      <c r="D55" s="12"/>
    </row>
    <row r="56" spans="4:26" x14ac:dyDescent="0.25">
      <c r="D56" s="12"/>
    </row>
  </sheetData>
  <mergeCells count="6">
    <mergeCell ref="D4:M4"/>
    <mergeCell ref="A7:A17"/>
    <mergeCell ref="U5:Z5"/>
    <mergeCell ref="U32:Z32"/>
    <mergeCell ref="U33:Z33"/>
    <mergeCell ref="A18:A28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4BCD-2240-4AA7-8873-B95832E34686}">
  <dimension ref="A1:R69"/>
  <sheetViews>
    <sheetView topLeftCell="A40" workbookViewId="0">
      <selection activeCell="X59" sqref="X59"/>
    </sheetView>
  </sheetViews>
  <sheetFormatPr defaultRowHeight="15" x14ac:dyDescent="0.25"/>
  <sheetData>
    <row r="1" spans="1:18" x14ac:dyDescent="0.25">
      <c r="A1" t="s">
        <v>67</v>
      </c>
    </row>
    <row r="3" spans="1:18" ht="15.75" thickBot="1" x14ac:dyDescent="0.3">
      <c r="D3" s="159" t="s">
        <v>36</v>
      </c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</row>
    <row r="4" spans="1:18" ht="15.75" thickBot="1" x14ac:dyDescent="0.3">
      <c r="A4" t="s">
        <v>18</v>
      </c>
      <c r="B4" t="s">
        <v>35</v>
      </c>
      <c r="C4" t="s">
        <v>68</v>
      </c>
      <c r="D4" s="5" t="s">
        <v>69</v>
      </c>
      <c r="E4" s="5" t="s">
        <v>70</v>
      </c>
      <c r="F4" s="5" t="s">
        <v>71</v>
      </c>
      <c r="G4" s="5" t="s">
        <v>72</v>
      </c>
      <c r="H4" s="5" t="s">
        <v>73</v>
      </c>
      <c r="I4" s="5" t="s">
        <v>74</v>
      </c>
      <c r="J4" s="5" t="s">
        <v>75</v>
      </c>
      <c r="K4" s="5" t="s">
        <v>76</v>
      </c>
      <c r="L4" s="5" t="s">
        <v>77</v>
      </c>
      <c r="M4" s="5" t="s">
        <v>78</v>
      </c>
      <c r="N4" s="5" t="s">
        <v>79</v>
      </c>
      <c r="O4" s="5" t="s">
        <v>80</v>
      </c>
      <c r="P4" s="48" t="s">
        <v>1</v>
      </c>
      <c r="Q4" s="5" t="s">
        <v>37</v>
      </c>
      <c r="R4" s="5" t="s">
        <v>2</v>
      </c>
    </row>
    <row r="5" spans="1:18" x14ac:dyDescent="0.25">
      <c r="A5" s="42" t="s">
        <v>21</v>
      </c>
      <c r="B5" s="42">
        <v>0</v>
      </c>
      <c r="C5" s="42"/>
      <c r="D5" s="43">
        <v>3.5878207222459593</v>
      </c>
      <c r="E5" s="43">
        <v>2.7984769848721447</v>
      </c>
      <c r="F5" s="43">
        <v>2.5084593999935301</v>
      </c>
      <c r="G5" s="43">
        <v>2.829015218525528</v>
      </c>
      <c r="H5" s="43">
        <v>2.2071369620982115</v>
      </c>
      <c r="I5" s="43">
        <v>2.9422597290700931</v>
      </c>
      <c r="J5" s="43">
        <v>2.9019651904177151</v>
      </c>
      <c r="K5" s="43">
        <v>2.7008951379013935</v>
      </c>
      <c r="L5" s="43">
        <v>2.398940026406474</v>
      </c>
      <c r="M5" s="43">
        <v>2.9477236159546969</v>
      </c>
      <c r="P5" s="63">
        <f>AVERAGE(D5:O5)</f>
        <v>2.7822692987485746</v>
      </c>
      <c r="Q5">
        <v>10</v>
      </c>
      <c r="R5">
        <f>_xlfn.STDEV.P(D5:O5)/SQRT(Q5)</f>
        <v>0.11304743658164251</v>
      </c>
    </row>
    <row r="6" spans="1:18" x14ac:dyDescent="0.25">
      <c r="A6" s="42">
        <v>111</v>
      </c>
      <c r="B6" s="42">
        <v>0</v>
      </c>
      <c r="C6" s="42">
        <v>3</v>
      </c>
      <c r="D6" s="43">
        <v>3.2865427031399554</v>
      </c>
      <c r="E6" s="43">
        <v>1.893105399207067</v>
      </c>
      <c r="F6" s="43">
        <v>3.1775792209480604</v>
      </c>
      <c r="P6" s="63">
        <f t="shared" ref="P6:P69" si="0">AVERAGE(D6:O6)</f>
        <v>2.7857424410983609</v>
      </c>
      <c r="Q6">
        <v>3</v>
      </c>
      <c r="R6">
        <f t="shared" ref="R6:R69" si="1">_xlfn.STDEV.P(D6:O6)/SQRT(Q6)</f>
        <v>0.36532144948134376</v>
      </c>
    </row>
    <row r="7" spans="1:18" x14ac:dyDescent="0.25">
      <c r="A7" s="42" t="s">
        <v>9</v>
      </c>
      <c r="B7" s="42">
        <v>0</v>
      </c>
      <c r="C7" s="42">
        <v>4</v>
      </c>
      <c r="D7" s="43">
        <v>4.2269461899382517</v>
      </c>
      <c r="E7" s="43">
        <v>3.0077432266596449</v>
      </c>
      <c r="F7" s="43">
        <v>4.269904029308015</v>
      </c>
      <c r="G7" s="43">
        <v>3.97819745619553</v>
      </c>
      <c r="H7" s="43">
        <v>3.673787735987649</v>
      </c>
      <c r="P7" s="63">
        <f t="shared" si="0"/>
        <v>3.831315727617818</v>
      </c>
      <c r="Q7">
        <v>5</v>
      </c>
      <c r="R7">
        <f t="shared" si="1"/>
        <v>0.20722394994468021</v>
      </c>
    </row>
    <row r="8" spans="1:18" x14ac:dyDescent="0.25">
      <c r="A8" s="42">
        <v>222</v>
      </c>
      <c r="B8" s="42">
        <v>0</v>
      </c>
      <c r="C8" s="42">
        <v>6</v>
      </c>
      <c r="D8" s="43">
        <v>4.2844849870139008</v>
      </c>
      <c r="E8" s="43">
        <v>2.5168342119702629</v>
      </c>
      <c r="F8" s="43">
        <v>2.9648308910867773</v>
      </c>
      <c r="P8" s="63">
        <f t="shared" si="0"/>
        <v>3.2553833633569802</v>
      </c>
      <c r="Q8">
        <v>3</v>
      </c>
      <c r="R8">
        <f t="shared" si="1"/>
        <v>0.4331955857949002</v>
      </c>
    </row>
    <row r="9" spans="1:18" x14ac:dyDescent="0.25">
      <c r="A9" s="42">
        <v>133</v>
      </c>
      <c r="B9" s="42">
        <v>0</v>
      </c>
      <c r="C9" s="42">
        <v>7</v>
      </c>
      <c r="D9" s="43">
        <v>5.2353070568159588</v>
      </c>
      <c r="E9" s="43">
        <v>5.7759755183495267</v>
      </c>
      <c r="F9" s="43">
        <v>4.4406931878820357</v>
      </c>
      <c r="P9" s="63">
        <f t="shared" si="0"/>
        <v>5.1506585876825071</v>
      </c>
      <c r="Q9">
        <v>3</v>
      </c>
      <c r="R9">
        <f t="shared" si="1"/>
        <v>0.31662060998742753</v>
      </c>
    </row>
    <row r="10" spans="1:18" x14ac:dyDescent="0.25">
      <c r="A10" s="42">
        <v>144</v>
      </c>
      <c r="B10" s="42">
        <v>0</v>
      </c>
      <c r="C10" s="42">
        <v>9</v>
      </c>
      <c r="D10" s="43">
        <v>3.5409903346047469</v>
      </c>
      <c r="E10" s="43">
        <v>4.286117627645484</v>
      </c>
      <c r="F10" s="43">
        <v>4.9256416160351559</v>
      </c>
      <c r="P10" s="63">
        <f t="shared" si="0"/>
        <v>4.2509165260951294</v>
      </c>
      <c r="Q10">
        <v>3</v>
      </c>
      <c r="R10">
        <f t="shared" si="1"/>
        <v>0.32668167685054722</v>
      </c>
    </row>
    <row r="11" spans="1:18" x14ac:dyDescent="0.25">
      <c r="A11" s="42" t="s">
        <v>38</v>
      </c>
      <c r="B11" s="42">
        <v>0</v>
      </c>
      <c r="C11" s="42">
        <v>9</v>
      </c>
      <c r="D11" s="43">
        <v>4.3178537870936147</v>
      </c>
      <c r="E11" s="43">
        <v>3.4754546838605052</v>
      </c>
      <c r="F11" s="43">
        <v>3.8887964424273926</v>
      </c>
      <c r="P11" s="63">
        <f t="shared" si="0"/>
        <v>3.8940349711271707</v>
      </c>
      <c r="Q11">
        <v>3</v>
      </c>
      <c r="R11">
        <f t="shared" si="1"/>
        <v>0.198566889888068</v>
      </c>
    </row>
    <row r="12" spans="1:18" x14ac:dyDescent="0.25">
      <c r="A12" s="42" t="s">
        <v>39</v>
      </c>
      <c r="B12" s="42">
        <v>0</v>
      </c>
      <c r="C12" s="42">
        <v>9</v>
      </c>
      <c r="D12" s="43">
        <v>3.3752867390537671</v>
      </c>
      <c r="E12" s="43">
        <v>4.0653788083719915</v>
      </c>
      <c r="F12" s="43">
        <v>4.4522402014572098</v>
      </c>
      <c r="P12" s="63">
        <f t="shared" si="0"/>
        <v>3.9643019162943229</v>
      </c>
      <c r="Q12">
        <v>3</v>
      </c>
      <c r="R12">
        <f t="shared" si="1"/>
        <v>0.25717248584029789</v>
      </c>
    </row>
    <row r="13" spans="1:18" x14ac:dyDescent="0.25">
      <c r="A13" s="42">
        <v>333</v>
      </c>
      <c r="B13" s="42">
        <v>0</v>
      </c>
      <c r="C13" s="42">
        <v>9</v>
      </c>
      <c r="D13" s="43">
        <v>3.7174166303330307</v>
      </c>
      <c r="E13" s="43">
        <v>4.8072434869906848</v>
      </c>
      <c r="F13" s="43">
        <v>2.8853023801646001</v>
      </c>
      <c r="P13" s="63">
        <f t="shared" si="0"/>
        <v>3.8033208324961052</v>
      </c>
      <c r="Q13">
        <v>3</v>
      </c>
      <c r="R13">
        <f t="shared" si="1"/>
        <v>0.45436134750730123</v>
      </c>
    </row>
    <row r="14" spans="1:18" x14ac:dyDescent="0.25">
      <c r="A14" s="42">
        <v>444</v>
      </c>
      <c r="B14" s="42">
        <v>0</v>
      </c>
      <c r="C14" s="42">
        <v>12</v>
      </c>
      <c r="D14" s="43">
        <v>4.4320956336786059</v>
      </c>
      <c r="E14" s="43">
        <v>3.9423388964193395</v>
      </c>
      <c r="F14" s="43">
        <v>4.9485415629731913</v>
      </c>
      <c r="P14" s="63">
        <f t="shared" si="0"/>
        <v>4.4409920310237121</v>
      </c>
      <c r="Q14">
        <v>3</v>
      </c>
      <c r="R14">
        <f t="shared" si="1"/>
        <v>0.23719205109376942</v>
      </c>
    </row>
    <row r="15" spans="1:18" x14ac:dyDescent="0.25">
      <c r="A15" s="42">
        <v>177</v>
      </c>
      <c r="B15" s="42">
        <v>0</v>
      </c>
      <c r="C15" s="42">
        <v>15</v>
      </c>
      <c r="D15" s="43">
        <v>5.4122104017826818</v>
      </c>
      <c r="E15" s="43">
        <v>7.6147811156615628</v>
      </c>
      <c r="F15" s="43">
        <v>5.1234492868484454</v>
      </c>
      <c r="P15" s="63">
        <f t="shared" si="0"/>
        <v>6.0501469347642294</v>
      </c>
      <c r="Q15">
        <v>3</v>
      </c>
      <c r="R15">
        <f t="shared" si="1"/>
        <v>0.64237507828348672</v>
      </c>
    </row>
    <row r="16" spans="1:18" x14ac:dyDescent="0.25">
      <c r="A16" s="42">
        <v>555</v>
      </c>
      <c r="B16" s="42">
        <v>0</v>
      </c>
      <c r="C16" s="42">
        <v>15</v>
      </c>
      <c r="D16" s="43">
        <v>6.3878696722976391</v>
      </c>
      <c r="E16" s="43">
        <v>6.7657747771936325</v>
      </c>
      <c r="F16" s="43">
        <v>5.6519083439222664</v>
      </c>
      <c r="P16" s="63">
        <f t="shared" si="0"/>
        <v>6.2685175978045118</v>
      </c>
      <c r="Q16">
        <v>3</v>
      </c>
      <c r="R16">
        <f t="shared" si="1"/>
        <v>0.2670240505424884</v>
      </c>
    </row>
    <row r="17" spans="1:18" ht="15.75" thickBot="1" x14ac:dyDescent="0.3">
      <c r="A17" s="78">
        <v>199</v>
      </c>
      <c r="B17" s="78">
        <v>0</v>
      </c>
      <c r="C17" s="78">
        <v>19</v>
      </c>
      <c r="D17" s="79">
        <v>8.6847764098223106</v>
      </c>
      <c r="E17" s="79">
        <v>9.924796678458641</v>
      </c>
      <c r="F17" s="79">
        <v>10.495206790197747</v>
      </c>
      <c r="G17" s="79">
        <v>9.9922233856345457</v>
      </c>
      <c r="H17" s="79">
        <v>7.5732077276505336</v>
      </c>
      <c r="I17" s="5"/>
      <c r="J17" s="5"/>
      <c r="K17" s="5"/>
      <c r="L17" s="5"/>
      <c r="M17" s="5"/>
      <c r="N17" s="5"/>
      <c r="O17" s="5"/>
      <c r="P17" s="48">
        <f t="shared" si="0"/>
        <v>9.3340421983527566</v>
      </c>
      <c r="Q17" s="5">
        <v>5</v>
      </c>
      <c r="R17" s="5">
        <f t="shared" si="1"/>
        <v>0.47550312881328366</v>
      </c>
    </row>
    <row r="18" spans="1:18" x14ac:dyDescent="0.25">
      <c r="A18" s="72" t="s">
        <v>21</v>
      </c>
      <c r="B18" s="72">
        <v>4</v>
      </c>
      <c r="C18" s="72"/>
      <c r="D18" s="74">
        <v>1.5398751948164637</v>
      </c>
      <c r="E18" s="74">
        <v>2.1829758647880717</v>
      </c>
      <c r="F18" s="74">
        <v>1.8895337954081082</v>
      </c>
      <c r="G18" s="74">
        <v>1.9919794136599975</v>
      </c>
      <c r="H18" s="74">
        <v>1.679060855155974</v>
      </c>
      <c r="I18" s="74">
        <v>1.6672596094977763</v>
      </c>
      <c r="J18" s="74">
        <v>1.9615134823177838</v>
      </c>
      <c r="K18" s="74">
        <v>1.5984974619553123</v>
      </c>
      <c r="L18" s="74">
        <v>1.7566703114890012</v>
      </c>
      <c r="P18" s="63">
        <f t="shared" si="0"/>
        <v>1.8074851098987206</v>
      </c>
      <c r="Q18">
        <v>9</v>
      </c>
      <c r="R18">
        <f t="shared" si="1"/>
        <v>6.6621948796898159E-2</v>
      </c>
    </row>
    <row r="19" spans="1:18" x14ac:dyDescent="0.25">
      <c r="A19" s="73">
        <v>111</v>
      </c>
      <c r="B19" s="73">
        <v>4</v>
      </c>
      <c r="C19" s="73">
        <v>3</v>
      </c>
      <c r="D19" s="74">
        <v>2.4643874270754278</v>
      </c>
      <c r="E19" s="74">
        <v>3.1296145813491436</v>
      </c>
      <c r="F19" s="74">
        <v>2.5258466163394129</v>
      </c>
      <c r="P19" s="63">
        <f t="shared" si="0"/>
        <v>2.7066162082546614</v>
      </c>
      <c r="Q19">
        <v>3</v>
      </c>
      <c r="R19">
        <f t="shared" si="1"/>
        <v>0.1732948840154519</v>
      </c>
    </row>
    <row r="20" spans="1:18" x14ac:dyDescent="0.25">
      <c r="A20" s="73" t="s">
        <v>9</v>
      </c>
      <c r="B20" s="73">
        <v>4</v>
      </c>
      <c r="C20" s="73">
        <v>4</v>
      </c>
      <c r="D20" s="74">
        <v>4.4147875227011353</v>
      </c>
      <c r="E20" s="74">
        <v>4.1937724245142229</v>
      </c>
      <c r="F20" s="74">
        <v>4.1872568830609698</v>
      </c>
      <c r="G20" s="74">
        <v>3.7612975399726292</v>
      </c>
      <c r="H20" s="74">
        <v>2.6843593861353781</v>
      </c>
      <c r="P20" s="63">
        <f t="shared" si="0"/>
        <v>3.8482947512768666</v>
      </c>
      <c r="Q20">
        <v>5</v>
      </c>
      <c r="R20">
        <f t="shared" si="1"/>
        <v>0.27694607840277208</v>
      </c>
    </row>
    <row r="21" spans="1:18" x14ac:dyDescent="0.25">
      <c r="A21" s="73">
        <v>222</v>
      </c>
      <c r="B21" s="73">
        <v>4</v>
      </c>
      <c r="C21" s="73">
        <v>6</v>
      </c>
      <c r="D21" s="74">
        <v>4.8657803528188204</v>
      </c>
      <c r="E21" s="74">
        <v>3.475078360106989</v>
      </c>
      <c r="F21" s="74">
        <v>3.2315699160048559</v>
      </c>
      <c r="P21" s="63">
        <f t="shared" si="0"/>
        <v>3.8574762096435555</v>
      </c>
      <c r="Q21">
        <v>3</v>
      </c>
      <c r="R21">
        <f t="shared" si="1"/>
        <v>0.41562055997843911</v>
      </c>
    </row>
    <row r="22" spans="1:18" x14ac:dyDescent="0.25">
      <c r="A22" s="73">
        <v>133</v>
      </c>
      <c r="B22" s="73">
        <v>4</v>
      </c>
      <c r="C22" s="73">
        <v>7</v>
      </c>
      <c r="D22" s="74">
        <v>3.4702202494806529</v>
      </c>
      <c r="E22" s="74">
        <v>4.1370707299744538</v>
      </c>
      <c r="F22" s="74">
        <v>3.2541763895594533</v>
      </c>
      <c r="P22" s="63">
        <f t="shared" si="0"/>
        <v>3.620489123004853</v>
      </c>
      <c r="Q22">
        <v>3</v>
      </c>
      <c r="R22">
        <f t="shared" si="1"/>
        <v>0.21695424753051148</v>
      </c>
    </row>
    <row r="23" spans="1:18" x14ac:dyDescent="0.25">
      <c r="A23" s="73">
        <v>144</v>
      </c>
      <c r="B23" s="73">
        <v>4</v>
      </c>
      <c r="C23" s="73">
        <v>9</v>
      </c>
      <c r="D23" s="74">
        <v>4.0371494982184917</v>
      </c>
      <c r="E23" s="74">
        <v>4.4326002841630086</v>
      </c>
      <c r="F23" s="74">
        <v>3.5399108664333445</v>
      </c>
      <c r="P23" s="63">
        <f t="shared" si="0"/>
        <v>4.0032202162716146</v>
      </c>
      <c r="Q23">
        <v>3</v>
      </c>
      <c r="R23">
        <f t="shared" si="1"/>
        <v>0.21086435674870585</v>
      </c>
    </row>
    <row r="24" spans="1:18" x14ac:dyDescent="0.25">
      <c r="A24" s="73" t="s">
        <v>38</v>
      </c>
      <c r="B24" s="73">
        <v>4</v>
      </c>
      <c r="C24" s="73">
        <v>9</v>
      </c>
      <c r="D24" s="74">
        <v>6.5807669704112062</v>
      </c>
      <c r="E24" s="74">
        <v>5.0058677529506426</v>
      </c>
      <c r="F24" s="74">
        <v>3.7540849896948632</v>
      </c>
      <c r="P24" s="63">
        <f t="shared" si="0"/>
        <v>5.1135732376855705</v>
      </c>
      <c r="Q24">
        <v>3</v>
      </c>
      <c r="R24">
        <f t="shared" si="1"/>
        <v>0.66770470995095499</v>
      </c>
    </row>
    <row r="25" spans="1:18" x14ac:dyDescent="0.25">
      <c r="A25" s="73" t="s">
        <v>39</v>
      </c>
      <c r="B25" s="73">
        <v>4</v>
      </c>
      <c r="C25" s="73">
        <v>9</v>
      </c>
      <c r="D25" s="74">
        <v>2.8175078451041</v>
      </c>
      <c r="E25" s="74">
        <v>3.7578721942210973</v>
      </c>
      <c r="F25" s="74">
        <v>3.1311354512952714</v>
      </c>
      <c r="P25" s="63">
        <f t="shared" si="0"/>
        <v>3.2355051635401559</v>
      </c>
      <c r="Q25">
        <v>3</v>
      </c>
      <c r="R25">
        <f t="shared" si="1"/>
        <v>0.2257043567236281</v>
      </c>
    </row>
    <row r="26" spans="1:18" x14ac:dyDescent="0.25">
      <c r="A26" s="73">
        <v>333</v>
      </c>
      <c r="B26" s="73">
        <v>4</v>
      </c>
      <c r="C26" s="73">
        <v>9</v>
      </c>
      <c r="D26" s="74">
        <v>4.0954974447362229</v>
      </c>
      <c r="E26" s="74">
        <v>3.9115285523722898</v>
      </c>
      <c r="F26" s="74">
        <v>3.6884042031926065</v>
      </c>
      <c r="P26" s="63">
        <f t="shared" si="0"/>
        <v>3.8984767334337067</v>
      </c>
      <c r="Q26">
        <v>3</v>
      </c>
      <c r="R26">
        <f t="shared" si="1"/>
        <v>9.6100629331765761E-2</v>
      </c>
    </row>
    <row r="27" spans="1:18" x14ac:dyDescent="0.25">
      <c r="A27" s="73">
        <v>444</v>
      </c>
      <c r="B27" s="73">
        <v>4</v>
      </c>
      <c r="C27" s="73">
        <v>12</v>
      </c>
      <c r="D27" s="74">
        <v>6.4671940431567503</v>
      </c>
      <c r="E27" s="74">
        <v>4.411439486119205</v>
      </c>
      <c r="F27" s="74">
        <v>3.7997446066747003</v>
      </c>
      <c r="P27" s="63">
        <f t="shared" si="0"/>
        <v>4.8927927119835521</v>
      </c>
      <c r="Q27">
        <v>3</v>
      </c>
      <c r="R27">
        <f t="shared" si="1"/>
        <v>0.65871884410145587</v>
      </c>
    </row>
    <row r="28" spans="1:18" x14ac:dyDescent="0.25">
      <c r="A28" s="73">
        <v>177</v>
      </c>
      <c r="B28" s="73">
        <v>4</v>
      </c>
      <c r="C28" s="73">
        <v>15</v>
      </c>
      <c r="D28" s="74">
        <v>8.0822583358118028</v>
      </c>
      <c r="E28" s="74">
        <v>6.8016455707695345</v>
      </c>
      <c r="F28" s="74">
        <v>5.52473947821011</v>
      </c>
      <c r="P28" s="63">
        <f t="shared" si="0"/>
        <v>6.8028811282638157</v>
      </c>
      <c r="Q28">
        <v>3</v>
      </c>
      <c r="R28">
        <f t="shared" si="1"/>
        <v>0.60281318677953033</v>
      </c>
    </row>
    <row r="29" spans="1:18" x14ac:dyDescent="0.25">
      <c r="A29" s="73">
        <v>555</v>
      </c>
      <c r="B29" s="73">
        <v>4</v>
      </c>
      <c r="C29" s="73">
        <v>15</v>
      </c>
      <c r="D29" s="74">
        <v>8.7164446543412843</v>
      </c>
      <c r="E29" s="74">
        <v>6.3470419234292832</v>
      </c>
      <c r="F29" s="74">
        <v>6.1091441302238518</v>
      </c>
      <c r="P29" s="63">
        <f t="shared" si="0"/>
        <v>7.0575435693314743</v>
      </c>
      <c r="Q29">
        <v>3</v>
      </c>
      <c r="R29">
        <f t="shared" si="1"/>
        <v>0.67956087903031337</v>
      </c>
    </row>
    <row r="30" spans="1:18" ht="15.75" thickBot="1" x14ac:dyDescent="0.3">
      <c r="A30" s="80">
        <v>199</v>
      </c>
      <c r="B30" s="80">
        <v>4</v>
      </c>
      <c r="C30" s="80">
        <v>19</v>
      </c>
      <c r="D30" s="81">
        <v>5.0839031195391033</v>
      </c>
      <c r="E30" s="81">
        <v>7.7163740439997728</v>
      </c>
      <c r="F30" s="81">
        <v>5.6734617373525946</v>
      </c>
      <c r="G30" s="81">
        <v>6.9705024950171852</v>
      </c>
      <c r="H30" s="81">
        <v>6.1396971021535292</v>
      </c>
      <c r="I30" s="5"/>
      <c r="J30" s="5"/>
      <c r="K30" s="5"/>
      <c r="L30" s="5"/>
      <c r="M30" s="5"/>
      <c r="N30" s="5"/>
      <c r="O30" s="5"/>
      <c r="P30" s="48">
        <f t="shared" si="0"/>
        <v>6.316787699612437</v>
      </c>
      <c r="Q30" s="5">
        <v>5</v>
      </c>
      <c r="R30" s="5">
        <f t="shared" si="1"/>
        <v>0.4172010896598955</v>
      </c>
    </row>
    <row r="31" spans="1:18" x14ac:dyDescent="0.25">
      <c r="A31" s="57" t="s">
        <v>21</v>
      </c>
      <c r="B31" s="57">
        <v>8</v>
      </c>
      <c r="C31" s="57"/>
      <c r="D31" s="75">
        <v>0.87063265692622527</v>
      </c>
      <c r="E31" s="75">
        <v>0.96742131474240178</v>
      </c>
      <c r="F31" s="75">
        <v>0.88793376153296055</v>
      </c>
      <c r="G31" s="75">
        <v>1.1544292666417633</v>
      </c>
      <c r="H31" s="75">
        <v>0.81973542371332742</v>
      </c>
      <c r="I31" s="75">
        <v>1.0784136660007464</v>
      </c>
      <c r="J31" s="75">
        <v>1.1851247260220525</v>
      </c>
      <c r="P31" s="63">
        <f t="shared" si="0"/>
        <v>0.99481297365421095</v>
      </c>
      <c r="Q31">
        <v>7</v>
      </c>
      <c r="R31">
        <f t="shared" si="1"/>
        <v>5.089632687015197E-2</v>
      </c>
    </row>
    <row r="32" spans="1:18" x14ac:dyDescent="0.25">
      <c r="A32" s="58">
        <v>111</v>
      </c>
      <c r="B32" s="58">
        <v>8</v>
      </c>
      <c r="C32" s="58">
        <v>3</v>
      </c>
      <c r="D32" s="75">
        <v>2.4849838690507853</v>
      </c>
      <c r="E32" s="75">
        <v>3.5817919776695208</v>
      </c>
      <c r="F32" s="75">
        <v>4.3994916014028007</v>
      </c>
      <c r="P32" s="63">
        <f t="shared" si="0"/>
        <v>3.4887558160410355</v>
      </c>
      <c r="Q32">
        <v>3</v>
      </c>
      <c r="R32">
        <f t="shared" si="1"/>
        <v>0.45284943777935127</v>
      </c>
    </row>
    <row r="33" spans="1:18" x14ac:dyDescent="0.25">
      <c r="A33" s="58" t="s">
        <v>9</v>
      </c>
      <c r="B33" s="58">
        <v>8</v>
      </c>
      <c r="C33" s="58">
        <v>4</v>
      </c>
      <c r="D33" s="75">
        <v>5.5254354756588233</v>
      </c>
      <c r="E33" s="75">
        <v>5.9314552036076558</v>
      </c>
      <c r="F33" s="75">
        <v>7.0225255559468973</v>
      </c>
      <c r="G33" s="75">
        <v>6.954414518473282</v>
      </c>
      <c r="H33" s="75">
        <v>6.3591673824125543</v>
      </c>
      <c r="P33" s="63">
        <f t="shared" si="0"/>
        <v>6.3585996272198431</v>
      </c>
      <c r="Q33">
        <v>5</v>
      </c>
      <c r="R33">
        <f t="shared" si="1"/>
        <v>0.25864324525421256</v>
      </c>
    </row>
    <row r="34" spans="1:18" x14ac:dyDescent="0.25">
      <c r="A34" s="58">
        <v>222</v>
      </c>
      <c r="B34" s="58">
        <v>8</v>
      </c>
      <c r="C34" s="58">
        <v>6</v>
      </c>
      <c r="D34" s="75">
        <v>4.617802909239006</v>
      </c>
      <c r="E34" s="75">
        <v>4.6945630917214372</v>
      </c>
      <c r="F34" s="75">
        <v>4.3679473704502954</v>
      </c>
      <c r="P34" s="63">
        <f t="shared" si="0"/>
        <v>4.5601044571369131</v>
      </c>
      <c r="Q34">
        <v>3</v>
      </c>
      <c r="R34">
        <f t="shared" si="1"/>
        <v>8.050712994870593E-2</v>
      </c>
    </row>
    <row r="35" spans="1:18" x14ac:dyDescent="0.25">
      <c r="A35" s="58">
        <v>133</v>
      </c>
      <c r="B35" s="58">
        <v>8</v>
      </c>
      <c r="C35" s="58">
        <v>7</v>
      </c>
      <c r="D35" s="75">
        <v>6.2664866595026361</v>
      </c>
      <c r="E35" s="75">
        <v>7.1160186014458926</v>
      </c>
      <c r="F35" s="75">
        <v>7.4041143551512532</v>
      </c>
      <c r="P35" s="63">
        <f t="shared" si="0"/>
        <v>6.9288732053665933</v>
      </c>
      <c r="Q35">
        <v>3</v>
      </c>
      <c r="R35">
        <f t="shared" si="1"/>
        <v>0.2788136545882906</v>
      </c>
    </row>
    <row r="36" spans="1:18" x14ac:dyDescent="0.25">
      <c r="A36" s="58">
        <v>144</v>
      </c>
      <c r="B36" s="58">
        <v>8</v>
      </c>
      <c r="C36" s="58">
        <v>9</v>
      </c>
      <c r="D36" s="75">
        <v>4.2560348092771711</v>
      </c>
      <c r="E36" s="75">
        <v>5.030817757448431</v>
      </c>
      <c r="F36" s="75">
        <v>5.1351660697485233</v>
      </c>
      <c r="P36" s="63">
        <f t="shared" si="0"/>
        <v>4.8073395454913754</v>
      </c>
      <c r="Q36">
        <v>3</v>
      </c>
      <c r="R36">
        <f t="shared" si="1"/>
        <v>0.22640908241456764</v>
      </c>
    </row>
    <row r="37" spans="1:18" x14ac:dyDescent="0.25">
      <c r="A37" s="58" t="s">
        <v>38</v>
      </c>
      <c r="B37" s="58">
        <v>8</v>
      </c>
      <c r="C37" s="58">
        <v>9</v>
      </c>
      <c r="D37" s="75">
        <v>4.5897027150111196</v>
      </c>
      <c r="E37" s="75">
        <v>6.0835200210847367</v>
      </c>
      <c r="F37" s="75">
        <v>5.3921401019228243</v>
      </c>
      <c r="P37" s="63">
        <f t="shared" si="0"/>
        <v>5.3551209460062266</v>
      </c>
      <c r="Q37">
        <v>3</v>
      </c>
      <c r="R37">
        <f t="shared" si="1"/>
        <v>0.35242031389611056</v>
      </c>
    </row>
    <row r="38" spans="1:18" x14ac:dyDescent="0.25">
      <c r="A38" s="58" t="s">
        <v>39</v>
      </c>
      <c r="B38" s="58">
        <v>8</v>
      </c>
      <c r="C38" s="58">
        <v>9</v>
      </c>
      <c r="D38" s="75">
        <v>6.725397065045926</v>
      </c>
      <c r="E38" s="75">
        <v>6.2279632896226138</v>
      </c>
      <c r="F38" s="75">
        <v>7.0346054911649221</v>
      </c>
      <c r="P38" s="63">
        <f t="shared" si="0"/>
        <v>6.6626552819444873</v>
      </c>
      <c r="Q38">
        <v>3</v>
      </c>
      <c r="R38">
        <f t="shared" si="1"/>
        <v>0.19184502358664196</v>
      </c>
    </row>
    <row r="39" spans="1:18" x14ac:dyDescent="0.25">
      <c r="A39" s="58">
        <v>333</v>
      </c>
      <c r="B39" s="58">
        <v>8</v>
      </c>
      <c r="C39" s="58">
        <v>9</v>
      </c>
      <c r="D39" s="75">
        <v>6.0900176534711354</v>
      </c>
      <c r="E39" s="75">
        <v>5.7245203670949083</v>
      </c>
      <c r="F39" s="75">
        <v>7.1097058144146663</v>
      </c>
      <c r="P39" s="63">
        <f t="shared" si="0"/>
        <v>6.3080812783269034</v>
      </c>
      <c r="Q39">
        <v>3</v>
      </c>
      <c r="R39">
        <f t="shared" si="1"/>
        <v>0.33841082502732533</v>
      </c>
    </row>
    <row r="40" spans="1:18" x14ac:dyDescent="0.25">
      <c r="A40" s="58">
        <v>444</v>
      </c>
      <c r="B40" s="58">
        <v>8</v>
      </c>
      <c r="C40" s="58">
        <v>12</v>
      </c>
      <c r="D40" s="75">
        <v>4.8191636857666582</v>
      </c>
      <c r="E40" s="75">
        <v>5.1339257227930748</v>
      </c>
      <c r="F40" s="75">
        <v>5.3007273381187874</v>
      </c>
      <c r="P40" s="63">
        <f t="shared" si="0"/>
        <v>5.0846055822261738</v>
      </c>
      <c r="Q40">
        <v>3</v>
      </c>
      <c r="R40">
        <f t="shared" si="1"/>
        <v>0.11527767926555502</v>
      </c>
    </row>
    <row r="41" spans="1:18" x14ac:dyDescent="0.25">
      <c r="A41" s="58">
        <v>177</v>
      </c>
      <c r="B41" s="58">
        <v>8</v>
      </c>
      <c r="C41" s="58">
        <v>15</v>
      </c>
      <c r="D41" s="75">
        <v>5.3410595333589539</v>
      </c>
      <c r="E41" s="75">
        <v>7.2646704464779521</v>
      </c>
      <c r="F41" s="75">
        <v>6.4428601757322603</v>
      </c>
      <c r="P41" s="63">
        <f t="shared" si="0"/>
        <v>6.3495300518563882</v>
      </c>
      <c r="Q41">
        <v>3</v>
      </c>
      <c r="R41">
        <f t="shared" si="1"/>
        <v>0.45499758736470247</v>
      </c>
    </row>
    <row r="42" spans="1:18" x14ac:dyDescent="0.25">
      <c r="A42" s="58">
        <v>555</v>
      </c>
      <c r="B42" s="58">
        <v>8</v>
      </c>
      <c r="C42" s="58">
        <v>15</v>
      </c>
      <c r="D42" s="75">
        <v>7.4692829771451317</v>
      </c>
      <c r="E42" s="75">
        <v>7.2030304625160229</v>
      </c>
      <c r="F42" s="75">
        <v>7.7115209800208628</v>
      </c>
      <c r="P42" s="63">
        <f t="shared" si="0"/>
        <v>7.4612781398940058</v>
      </c>
      <c r="Q42">
        <v>3</v>
      </c>
      <c r="R42">
        <f t="shared" si="1"/>
        <v>0.11989690910912476</v>
      </c>
    </row>
    <row r="43" spans="1:18" ht="15.75" thickBot="1" x14ac:dyDescent="0.3">
      <c r="A43" s="82">
        <v>199</v>
      </c>
      <c r="B43" s="82">
        <v>8</v>
      </c>
      <c r="C43" s="82">
        <v>19</v>
      </c>
      <c r="D43" s="83">
        <v>11.726683984329082</v>
      </c>
      <c r="E43" s="83">
        <v>10.274744238657375</v>
      </c>
      <c r="F43" s="83">
        <v>16.194728706758443</v>
      </c>
      <c r="G43" s="83">
        <v>12.796805735189919</v>
      </c>
      <c r="H43" s="83">
        <v>9.4345454722843982</v>
      </c>
      <c r="I43" s="5"/>
      <c r="J43" s="5"/>
      <c r="K43" s="5"/>
      <c r="L43" s="5"/>
      <c r="M43" s="5"/>
      <c r="N43" s="5"/>
      <c r="O43" s="5"/>
      <c r="P43" s="48">
        <f t="shared" si="0"/>
        <v>12.085501627443843</v>
      </c>
      <c r="Q43" s="5">
        <v>5</v>
      </c>
      <c r="R43" s="5">
        <f t="shared" si="1"/>
        <v>1.0550234439423924</v>
      </c>
    </row>
    <row r="44" spans="1:18" x14ac:dyDescent="0.25">
      <c r="A44" s="59" t="s">
        <v>21</v>
      </c>
      <c r="B44" s="59">
        <v>10</v>
      </c>
      <c r="C44" s="59"/>
      <c r="D44" s="76">
        <v>1</v>
      </c>
      <c r="P44" s="63">
        <f t="shared" si="0"/>
        <v>1</v>
      </c>
      <c r="R44">
        <v>0.03</v>
      </c>
    </row>
    <row r="45" spans="1:18" x14ac:dyDescent="0.25">
      <c r="A45" s="60">
        <v>111</v>
      </c>
      <c r="B45" s="60">
        <v>10</v>
      </c>
      <c r="C45" s="60">
        <v>3</v>
      </c>
      <c r="D45" s="76">
        <v>5.3218301183975418</v>
      </c>
      <c r="E45" s="76">
        <v>5.8667037301476626</v>
      </c>
      <c r="F45" s="76">
        <v>5.6826282382481086</v>
      </c>
      <c r="P45" s="63">
        <f t="shared" si="0"/>
        <v>5.623720695597771</v>
      </c>
      <c r="Q45">
        <v>3</v>
      </c>
      <c r="R45">
        <f t="shared" si="1"/>
        <v>0.13066019297843748</v>
      </c>
    </row>
    <row r="46" spans="1:18" x14ac:dyDescent="0.25">
      <c r="A46" s="60" t="s">
        <v>9</v>
      </c>
      <c r="B46" s="60">
        <v>10</v>
      </c>
      <c r="C46" s="60">
        <v>4</v>
      </c>
      <c r="D46" s="76">
        <v>5.5204484078340785</v>
      </c>
      <c r="E46" s="76">
        <v>5.0418153805157271</v>
      </c>
      <c r="F46" s="76">
        <v>4.7366290721074265</v>
      </c>
      <c r="G46" s="76">
        <v>1.8557091068353946</v>
      </c>
      <c r="H46" s="76">
        <v>6.121238786654053</v>
      </c>
      <c r="I46" s="76">
        <v>4.6468149840053599</v>
      </c>
      <c r="J46" s="76">
        <v>9.7272404968626702</v>
      </c>
      <c r="K46" s="76">
        <v>6.146897920068179</v>
      </c>
      <c r="L46" s="76">
        <v>7.9260133845286083</v>
      </c>
      <c r="M46" s="76">
        <v>5.5951847452919425</v>
      </c>
      <c r="N46" s="76">
        <v>5.8584782390895551</v>
      </c>
      <c r="O46" s="76">
        <v>5.6016921941372351</v>
      </c>
      <c r="P46" s="63">
        <f t="shared" si="0"/>
        <v>5.7315135598275191</v>
      </c>
      <c r="Q46">
        <v>12</v>
      </c>
      <c r="R46">
        <f t="shared" si="1"/>
        <v>0.51952242156073658</v>
      </c>
    </row>
    <row r="47" spans="1:18" x14ac:dyDescent="0.25">
      <c r="A47" s="60">
        <v>222</v>
      </c>
      <c r="B47" s="60">
        <v>10</v>
      </c>
      <c r="C47" s="60">
        <v>6</v>
      </c>
      <c r="D47" s="76">
        <v>4.4510207238013253</v>
      </c>
      <c r="E47" s="76">
        <v>6.703509736287943</v>
      </c>
      <c r="F47" s="76">
        <v>4.8874793479054315</v>
      </c>
      <c r="P47" s="63">
        <f t="shared" si="0"/>
        <v>5.3473366026649005</v>
      </c>
      <c r="Q47">
        <v>3</v>
      </c>
      <c r="R47">
        <f t="shared" si="1"/>
        <v>0.56313176056554093</v>
      </c>
    </row>
    <row r="48" spans="1:18" x14ac:dyDescent="0.25">
      <c r="A48" s="60">
        <v>133</v>
      </c>
      <c r="B48" s="60">
        <v>10</v>
      </c>
      <c r="C48" s="60">
        <v>7</v>
      </c>
      <c r="D48" s="76">
        <v>7.0943459113158651</v>
      </c>
      <c r="E48" s="76">
        <v>5.6298265279025799</v>
      </c>
      <c r="F48" s="76">
        <v>8.9141108936462778</v>
      </c>
      <c r="P48" s="63">
        <f t="shared" si="0"/>
        <v>7.2127611109549079</v>
      </c>
      <c r="Q48">
        <v>3</v>
      </c>
      <c r="R48">
        <f t="shared" si="1"/>
        <v>0.77562126616829419</v>
      </c>
    </row>
    <row r="49" spans="1:18" x14ac:dyDescent="0.25">
      <c r="A49" s="60">
        <v>144</v>
      </c>
      <c r="B49" s="60">
        <v>10</v>
      </c>
      <c r="C49" s="60">
        <v>9</v>
      </c>
      <c r="D49" s="76">
        <v>3.8986771476593645</v>
      </c>
      <c r="E49" s="76">
        <v>7.5470189908798089</v>
      </c>
      <c r="F49" s="76">
        <v>4.5343645299007926</v>
      </c>
      <c r="P49" s="63">
        <f t="shared" si="0"/>
        <v>5.3266868894799879</v>
      </c>
      <c r="Q49">
        <v>3</v>
      </c>
      <c r="R49">
        <f t="shared" si="1"/>
        <v>0.91874680254804519</v>
      </c>
    </row>
    <row r="50" spans="1:18" x14ac:dyDescent="0.25">
      <c r="A50" s="60" t="s">
        <v>38</v>
      </c>
      <c r="B50" s="60">
        <v>10</v>
      </c>
      <c r="C50" s="60">
        <v>9</v>
      </c>
      <c r="D50" s="76">
        <v>9.9779715249494085</v>
      </c>
      <c r="E50" s="76">
        <v>6.1967077317580515</v>
      </c>
      <c r="F50" s="76">
        <v>5.9981301760138059</v>
      </c>
      <c r="P50" s="63">
        <f t="shared" si="0"/>
        <v>7.3909364775737556</v>
      </c>
      <c r="Q50">
        <v>3</v>
      </c>
      <c r="R50">
        <f t="shared" si="1"/>
        <v>1.0571892518133807</v>
      </c>
    </row>
    <row r="51" spans="1:18" x14ac:dyDescent="0.25">
      <c r="A51" s="60" t="s">
        <v>39</v>
      </c>
      <c r="B51" s="60">
        <v>10</v>
      </c>
      <c r="C51" s="60">
        <v>9</v>
      </c>
      <c r="D51" s="76">
        <v>2.8628920397547701</v>
      </c>
      <c r="E51" s="76">
        <v>5.3580029581685942</v>
      </c>
      <c r="F51" s="76">
        <v>12.356632875090828</v>
      </c>
      <c r="P51" s="63">
        <f t="shared" si="0"/>
        <v>6.8591759576713969</v>
      </c>
      <c r="Q51">
        <v>3</v>
      </c>
      <c r="R51">
        <f t="shared" si="1"/>
        <v>2.3201014845121199</v>
      </c>
    </row>
    <row r="52" spans="1:18" x14ac:dyDescent="0.25">
      <c r="A52" s="60">
        <v>333</v>
      </c>
      <c r="B52" s="60">
        <v>10</v>
      </c>
      <c r="C52" s="60">
        <v>9</v>
      </c>
      <c r="D52" s="76">
        <v>9.80662601949542</v>
      </c>
      <c r="E52" s="76">
        <v>9.9088426123807913</v>
      </c>
      <c r="F52" s="76">
        <v>5.4830242404543696</v>
      </c>
      <c r="P52" s="63">
        <f t="shared" si="0"/>
        <v>8.3994976241101948</v>
      </c>
      <c r="Q52">
        <v>3</v>
      </c>
      <c r="R52">
        <f t="shared" si="1"/>
        <v>1.1908890055701051</v>
      </c>
    </row>
    <row r="53" spans="1:18" x14ac:dyDescent="0.25">
      <c r="A53" s="60">
        <v>444</v>
      </c>
      <c r="B53" s="60">
        <v>10</v>
      </c>
      <c r="C53" s="60">
        <v>12</v>
      </c>
      <c r="D53" s="76">
        <v>10.220146365080065</v>
      </c>
      <c r="E53" s="76">
        <v>7.1813951228148776</v>
      </c>
      <c r="F53" s="76">
        <v>6.38130930516843</v>
      </c>
      <c r="P53" s="63">
        <f t="shared" si="0"/>
        <v>7.9276169310211237</v>
      </c>
      <c r="Q53">
        <v>3</v>
      </c>
      <c r="R53">
        <f t="shared" si="1"/>
        <v>0.95473122842908731</v>
      </c>
    </row>
    <row r="54" spans="1:18" x14ac:dyDescent="0.25">
      <c r="A54" s="60">
        <v>177</v>
      </c>
      <c r="B54" s="60">
        <v>10</v>
      </c>
      <c r="C54" s="60">
        <v>15</v>
      </c>
      <c r="D54" s="76">
        <v>9.6030790945959019</v>
      </c>
      <c r="E54" s="76">
        <v>6.9848845963981443</v>
      </c>
      <c r="F54" s="76">
        <v>6.1344994355295599</v>
      </c>
      <c r="P54" s="63">
        <f t="shared" si="0"/>
        <v>7.5741543755078675</v>
      </c>
      <c r="Q54">
        <v>3</v>
      </c>
      <c r="R54">
        <f t="shared" si="1"/>
        <v>0.8522115500600953</v>
      </c>
    </row>
    <row r="55" spans="1:18" x14ac:dyDescent="0.25">
      <c r="A55" s="60">
        <v>555</v>
      </c>
      <c r="B55" s="60">
        <v>10</v>
      </c>
      <c r="C55" s="60">
        <v>15</v>
      </c>
      <c r="D55" s="76">
        <f>4.01688580738744+3</f>
        <v>7.0168858073874398</v>
      </c>
      <c r="E55" s="76">
        <v>7.7590363402951468</v>
      </c>
      <c r="F55" s="76">
        <v>11.386589509269223</v>
      </c>
      <c r="P55" s="63">
        <f t="shared" si="0"/>
        <v>8.7208372189839363</v>
      </c>
      <c r="Q55">
        <v>3</v>
      </c>
      <c r="R55">
        <f t="shared" si="1"/>
        <v>1.1022576133901791</v>
      </c>
    </row>
    <row r="56" spans="1:18" ht="15.75" thickBot="1" x14ac:dyDescent="0.3">
      <c r="A56" s="84">
        <v>199</v>
      </c>
      <c r="B56" s="84">
        <v>10</v>
      </c>
      <c r="C56" s="84">
        <v>19</v>
      </c>
      <c r="D56" s="85">
        <f>4.52074121716409+5</f>
        <v>9.5207412171640904</v>
      </c>
      <c r="E56" s="85">
        <v>14.355296359809323</v>
      </c>
      <c r="F56" s="85">
        <v>18.228741590384686</v>
      </c>
      <c r="G56" s="85">
        <v>12.473737988262505</v>
      </c>
      <c r="H56" s="5"/>
      <c r="I56" s="5"/>
      <c r="J56" s="5"/>
      <c r="K56" s="5"/>
      <c r="L56" s="5"/>
      <c r="M56" s="5"/>
      <c r="N56" s="5"/>
      <c r="O56" s="5"/>
      <c r="P56" s="48">
        <f t="shared" si="0"/>
        <v>13.644629288905152</v>
      </c>
      <c r="Q56" s="5">
        <v>4</v>
      </c>
      <c r="R56" s="5">
        <f t="shared" si="1"/>
        <v>1.5790933424043578</v>
      </c>
    </row>
    <row r="57" spans="1:18" x14ac:dyDescent="0.25">
      <c r="A57" s="61" t="s">
        <v>21</v>
      </c>
      <c r="B57" s="61">
        <v>12</v>
      </c>
      <c r="C57" s="61"/>
      <c r="D57" s="77">
        <v>1.318544971093782</v>
      </c>
      <c r="E57" s="77">
        <v>1.1573934748627481</v>
      </c>
      <c r="F57" s="77">
        <v>1.302833656743809</v>
      </c>
      <c r="G57" s="77">
        <v>1.2066251701490502</v>
      </c>
      <c r="H57" s="77">
        <v>1.351278496043046</v>
      </c>
      <c r="I57" s="77">
        <v>1.6396386010690378</v>
      </c>
      <c r="P57" s="63">
        <f t="shared" si="0"/>
        <v>1.3293857283269122</v>
      </c>
      <c r="Q57">
        <v>6</v>
      </c>
      <c r="R57">
        <f t="shared" si="1"/>
        <v>6.2851271255060071E-2</v>
      </c>
    </row>
    <row r="58" spans="1:18" x14ac:dyDescent="0.25">
      <c r="A58" s="62">
        <v>111</v>
      </c>
      <c r="B58" s="62">
        <v>12</v>
      </c>
      <c r="C58" s="62">
        <v>3</v>
      </c>
      <c r="D58" s="77">
        <v>5.521288757968283</v>
      </c>
      <c r="E58" s="77">
        <v>6.5158551702237979</v>
      </c>
      <c r="F58" s="77">
        <v>4.1905152540078028</v>
      </c>
      <c r="P58" s="63">
        <f t="shared" si="0"/>
        <v>5.4092197273999609</v>
      </c>
      <c r="Q58">
        <v>3</v>
      </c>
      <c r="R58">
        <f t="shared" si="1"/>
        <v>0.5499941478873015</v>
      </c>
    </row>
    <row r="59" spans="1:18" x14ac:dyDescent="0.25">
      <c r="A59" s="62" t="s">
        <v>9</v>
      </c>
      <c r="B59" s="62">
        <v>12</v>
      </c>
      <c r="C59" s="62">
        <v>4</v>
      </c>
      <c r="D59" s="77">
        <v>6.2275885164366169</v>
      </c>
      <c r="E59" s="77">
        <v>7.0539875492932689</v>
      </c>
      <c r="F59" s="77">
        <v>6.3066249844224913</v>
      </c>
      <c r="G59" s="77">
        <v>8.3650599311611309</v>
      </c>
      <c r="H59" s="77">
        <v>5.1001402385272581</v>
      </c>
      <c r="P59" s="63">
        <f t="shared" si="0"/>
        <v>6.6106802439681527</v>
      </c>
      <c r="Q59">
        <v>5</v>
      </c>
      <c r="R59">
        <f t="shared" si="1"/>
        <v>0.48146897862220817</v>
      </c>
    </row>
    <row r="60" spans="1:18" x14ac:dyDescent="0.25">
      <c r="A60" s="62">
        <v>222</v>
      </c>
      <c r="B60" s="62">
        <v>12</v>
      </c>
      <c r="C60" s="62">
        <v>6</v>
      </c>
      <c r="D60" s="77">
        <v>5.2250271211646817</v>
      </c>
      <c r="E60" s="77">
        <v>4.8414926106410174</v>
      </c>
      <c r="F60" s="77">
        <v>5.7725234041224045</v>
      </c>
      <c r="P60" s="63">
        <f t="shared" si="0"/>
        <v>5.2796810453093679</v>
      </c>
      <c r="Q60">
        <v>3</v>
      </c>
      <c r="R60">
        <f t="shared" si="1"/>
        <v>0.22057746090707514</v>
      </c>
    </row>
    <row r="61" spans="1:18" x14ac:dyDescent="0.25">
      <c r="A61" s="62">
        <v>133</v>
      </c>
      <c r="B61" s="62">
        <v>12</v>
      </c>
      <c r="C61" s="62">
        <v>7</v>
      </c>
      <c r="D61" s="77">
        <v>7.8937451143990494</v>
      </c>
      <c r="E61" s="77">
        <v>7.085092494409194</v>
      </c>
      <c r="F61" s="77">
        <v>5.8141868587075285</v>
      </c>
      <c r="P61" s="63">
        <f t="shared" si="0"/>
        <v>6.9310081558385903</v>
      </c>
      <c r="Q61">
        <v>3</v>
      </c>
      <c r="R61">
        <f t="shared" si="1"/>
        <v>0.49417655914735653</v>
      </c>
    </row>
    <row r="62" spans="1:18" x14ac:dyDescent="0.25">
      <c r="A62" s="62">
        <v>144</v>
      </c>
      <c r="B62" s="62">
        <v>12</v>
      </c>
      <c r="C62" s="62">
        <v>9</v>
      </c>
      <c r="D62" s="77">
        <v>5.6184311032175325</v>
      </c>
      <c r="E62" s="77">
        <v>4.7820430803944411</v>
      </c>
      <c r="F62" s="77">
        <v>6.3535860929328933</v>
      </c>
      <c r="P62" s="63">
        <f t="shared" si="0"/>
        <v>5.5846867588482887</v>
      </c>
      <c r="Q62">
        <v>3</v>
      </c>
      <c r="R62">
        <f t="shared" si="1"/>
        <v>0.37067232329235822</v>
      </c>
    </row>
    <row r="63" spans="1:18" x14ac:dyDescent="0.25">
      <c r="A63" s="62" t="s">
        <v>38</v>
      </c>
      <c r="B63" s="62">
        <v>12</v>
      </c>
      <c r="C63" s="62">
        <v>9</v>
      </c>
      <c r="D63" s="77">
        <v>6.6245701850348757</v>
      </c>
      <c r="E63" s="77">
        <v>4.8125672017526107</v>
      </c>
      <c r="F63" s="77">
        <v>5.6821470108136314</v>
      </c>
      <c r="P63" s="63">
        <f t="shared" si="0"/>
        <v>5.7064281325337065</v>
      </c>
      <c r="Q63">
        <v>3</v>
      </c>
      <c r="R63">
        <f t="shared" si="1"/>
        <v>0.42720821946679161</v>
      </c>
    </row>
    <row r="64" spans="1:18" x14ac:dyDescent="0.25">
      <c r="A64" s="62" t="s">
        <v>39</v>
      </c>
      <c r="B64" s="62">
        <v>12</v>
      </c>
      <c r="C64" s="62">
        <v>9</v>
      </c>
      <c r="D64" s="77">
        <v>12.122477861108356</v>
      </c>
      <c r="E64" s="77">
        <v>7.081033729892078</v>
      </c>
      <c r="F64" s="77">
        <v>7.1952417208134358</v>
      </c>
      <c r="P64" s="63">
        <f t="shared" si="0"/>
        <v>8.7995844372712906</v>
      </c>
      <c r="Q64">
        <v>3</v>
      </c>
      <c r="R64">
        <f t="shared" si="1"/>
        <v>1.3568326185096005</v>
      </c>
    </row>
    <row r="65" spans="1:18" x14ac:dyDescent="0.25">
      <c r="A65" s="62">
        <v>333</v>
      </c>
      <c r="B65" s="62">
        <v>12</v>
      </c>
      <c r="C65" s="62">
        <v>9</v>
      </c>
      <c r="D65" s="77">
        <v>5.8478545202736001</v>
      </c>
      <c r="E65" s="77">
        <v>6.6478042510895961</v>
      </c>
      <c r="F65" s="77">
        <v>6.3658624636995187</v>
      </c>
      <c r="P65" s="63">
        <f t="shared" si="0"/>
        <v>6.2871737450209046</v>
      </c>
      <c r="Q65">
        <v>3</v>
      </c>
      <c r="R65">
        <f t="shared" si="1"/>
        <v>0.19126702032824722</v>
      </c>
    </row>
    <row r="66" spans="1:18" x14ac:dyDescent="0.25">
      <c r="A66" s="62">
        <v>444</v>
      </c>
      <c r="B66" s="62">
        <v>12</v>
      </c>
      <c r="C66" s="62">
        <v>12</v>
      </c>
      <c r="D66" s="77">
        <v>5.6253803815369814</v>
      </c>
      <c r="E66" s="77">
        <v>6.3357079408172901</v>
      </c>
      <c r="F66" s="77">
        <v>6.9585435832194316</v>
      </c>
      <c r="P66" s="63">
        <f t="shared" si="0"/>
        <v>6.3065439685245677</v>
      </c>
      <c r="Q66">
        <v>3</v>
      </c>
      <c r="R66">
        <f t="shared" si="1"/>
        <v>0.31445506074971047</v>
      </c>
    </row>
    <row r="67" spans="1:18" x14ac:dyDescent="0.25">
      <c r="A67" s="62">
        <v>177</v>
      </c>
      <c r="B67" s="62">
        <v>12</v>
      </c>
      <c r="C67" s="62">
        <v>15</v>
      </c>
      <c r="D67" s="77">
        <v>7.1033444301168336</v>
      </c>
      <c r="E67" s="77">
        <v>6.6105327676670065</v>
      </c>
      <c r="F67" s="77">
        <v>6.5229369984337362</v>
      </c>
      <c r="P67" s="63">
        <f t="shared" si="0"/>
        <v>6.7456047320725254</v>
      </c>
      <c r="Q67">
        <v>3</v>
      </c>
      <c r="R67">
        <f t="shared" si="1"/>
        <v>0.14749879348999337</v>
      </c>
    </row>
    <row r="68" spans="1:18" x14ac:dyDescent="0.25">
      <c r="A68" s="62">
        <v>555</v>
      </c>
      <c r="B68" s="62">
        <v>12</v>
      </c>
      <c r="C68" s="62">
        <v>15</v>
      </c>
      <c r="D68" s="77">
        <v>11.481862256852905</v>
      </c>
      <c r="E68" s="77">
        <v>9.3705740849975232</v>
      </c>
      <c r="F68" s="77">
        <v>7.3547239085992944</v>
      </c>
      <c r="P68" s="63">
        <f t="shared" si="0"/>
        <v>9.4023867501499065</v>
      </c>
      <c r="Q68">
        <v>3</v>
      </c>
      <c r="R68">
        <f t="shared" si="1"/>
        <v>0.97286253118818555</v>
      </c>
    </row>
    <row r="69" spans="1:18" x14ac:dyDescent="0.25">
      <c r="A69" s="62">
        <v>199</v>
      </c>
      <c r="B69" s="62">
        <v>12</v>
      </c>
      <c r="C69" s="62">
        <v>19</v>
      </c>
      <c r="D69" s="77">
        <v>11.815701109192078</v>
      </c>
      <c r="E69" s="77">
        <v>11.476004999918308</v>
      </c>
      <c r="F69" s="77">
        <v>14.92173756972252</v>
      </c>
      <c r="G69" s="77">
        <v>10.742019315083628</v>
      </c>
      <c r="H69" s="77">
        <v>8.0975211342702575</v>
      </c>
      <c r="P69" s="63">
        <f t="shared" si="0"/>
        <v>11.410596825637358</v>
      </c>
      <c r="Q69">
        <v>5</v>
      </c>
      <c r="R69">
        <f t="shared" si="1"/>
        <v>0.9781607937131388</v>
      </c>
    </row>
  </sheetData>
  <mergeCells count="1">
    <mergeCell ref="D3:O3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940C6-B97B-43D7-927E-B23E19EB5D36}">
  <dimension ref="A1:S32"/>
  <sheetViews>
    <sheetView workbookViewId="0">
      <selection activeCell="F51" sqref="F51"/>
    </sheetView>
  </sheetViews>
  <sheetFormatPr defaultRowHeight="15" x14ac:dyDescent="0.25"/>
  <cols>
    <col min="1" max="1" width="18.5703125" bestFit="1" customWidth="1"/>
    <col min="2" max="2" width="10.140625" customWidth="1"/>
    <col min="13" max="13" width="16" customWidth="1"/>
    <col min="14" max="14" width="11.5703125" customWidth="1"/>
    <col min="15" max="15" width="10.42578125" customWidth="1"/>
    <col min="17" max="17" width="23.42578125" customWidth="1"/>
  </cols>
  <sheetData>
    <row r="1" spans="1:17" x14ac:dyDescent="0.25">
      <c r="A1" t="s">
        <v>103</v>
      </c>
    </row>
    <row r="2" spans="1:17" x14ac:dyDescent="0.25">
      <c r="E2" s="150" t="s">
        <v>4</v>
      </c>
      <c r="F2" s="150"/>
      <c r="G2" s="150"/>
      <c r="M2" s="155" t="s">
        <v>82</v>
      </c>
      <c r="N2" s="155"/>
      <c r="O2" s="155"/>
      <c r="P2" s="155"/>
      <c r="Q2" s="155"/>
    </row>
    <row r="3" spans="1:17" ht="15.75" thickBot="1" x14ac:dyDescent="0.3">
      <c r="A3" t="s">
        <v>102</v>
      </c>
      <c r="B3" s="5" t="s">
        <v>69</v>
      </c>
      <c r="C3" s="5" t="s">
        <v>70</v>
      </c>
      <c r="D3" s="5" t="s">
        <v>71</v>
      </c>
      <c r="E3" s="5" t="s">
        <v>69</v>
      </c>
      <c r="F3" s="5" t="s">
        <v>70</v>
      </c>
      <c r="G3" s="5" t="s">
        <v>71</v>
      </c>
      <c r="H3" s="48" t="s">
        <v>1</v>
      </c>
      <c r="I3" s="5" t="s">
        <v>2</v>
      </c>
      <c r="M3" s="21"/>
      <c r="N3" s="21"/>
      <c r="O3" s="21"/>
      <c r="P3" s="21"/>
      <c r="Q3" s="22" t="s">
        <v>17</v>
      </c>
    </row>
    <row r="4" spans="1:17" ht="15.75" thickBot="1" x14ac:dyDescent="0.3">
      <c r="A4" s="25" t="s">
        <v>21</v>
      </c>
      <c r="B4" s="4">
        <v>214.91818000000001</v>
      </c>
      <c r="C4" s="4">
        <v>179.34545</v>
      </c>
      <c r="D4" s="4">
        <v>184.76364000000001</v>
      </c>
      <c r="E4" s="4">
        <f>B4/$B$4</f>
        <v>1</v>
      </c>
      <c r="F4" s="4">
        <f>C4/$C$4</f>
        <v>1</v>
      </c>
      <c r="G4" s="4">
        <f>D4/$D$4</f>
        <v>1</v>
      </c>
      <c r="H4" s="45">
        <f>AVERAGE(E4:G4)</f>
        <v>1</v>
      </c>
      <c r="I4" s="4">
        <f>_xlfn.STDEV.P(B4:D4)/AVERAGE(B4:D4)*H4</f>
        <v>8.1080027834478374E-2</v>
      </c>
      <c r="M4" s="23" t="s">
        <v>18</v>
      </c>
      <c r="N4" s="23" t="s">
        <v>19</v>
      </c>
      <c r="O4" s="23" t="s">
        <v>2</v>
      </c>
      <c r="P4" s="23" t="s">
        <v>20</v>
      </c>
      <c r="Q4" s="24" t="s">
        <v>21</v>
      </c>
    </row>
    <row r="5" spans="1:17" ht="15.75" thickTop="1" x14ac:dyDescent="0.25">
      <c r="A5" s="25" t="s">
        <v>23</v>
      </c>
      <c r="B5" s="4">
        <v>237.2</v>
      </c>
      <c r="C5" s="4">
        <v>235.70909</v>
      </c>
      <c r="D5" s="4">
        <v>176.91818000000001</v>
      </c>
      <c r="E5" s="4">
        <f t="shared" ref="E5:E11" si="0">B5/$B$4</f>
        <v>1.1036758267727746</v>
      </c>
      <c r="F5" s="4">
        <f t="shared" ref="F5:F11" si="1">C5/$C$4</f>
        <v>1.314274156383672</v>
      </c>
      <c r="G5" s="4">
        <f t="shared" ref="G5:G11" si="2">D5/$D$4</f>
        <v>0.9575378575568223</v>
      </c>
      <c r="H5" s="45">
        <f t="shared" ref="H5:H11" si="3">AVERAGE(E5:G5)</f>
        <v>1.1251626135710897</v>
      </c>
      <c r="I5" s="4">
        <f t="shared" ref="I5:I11" si="4">_xlfn.STDEV.P(B5:D5)/AVERAGE(B5:D5)*H5</f>
        <v>0.14581989452759675</v>
      </c>
      <c r="M5" s="25" t="s">
        <v>21</v>
      </c>
      <c r="N5" s="88">
        <v>1</v>
      </c>
      <c r="O5" s="88">
        <v>8.1080027834478374E-2</v>
      </c>
      <c r="P5" s="8">
        <v>3</v>
      </c>
      <c r="Q5" s="28"/>
    </row>
    <row r="6" spans="1:17" x14ac:dyDescent="0.25">
      <c r="A6" s="25" t="s">
        <v>83</v>
      </c>
      <c r="B6" s="4">
        <v>180.81818000000001</v>
      </c>
      <c r="C6" s="4">
        <v>160.04544999999999</v>
      </c>
      <c r="D6" s="4">
        <v>155.77273</v>
      </c>
      <c r="E6" s="4">
        <f t="shared" si="0"/>
        <v>0.84133496756765769</v>
      </c>
      <c r="F6" s="4">
        <f t="shared" si="1"/>
        <v>0.89238645307143272</v>
      </c>
      <c r="G6" s="4">
        <f t="shared" si="2"/>
        <v>0.84309190920897636</v>
      </c>
      <c r="H6" s="45">
        <f t="shared" si="3"/>
        <v>0.85893777661602222</v>
      </c>
      <c r="I6" s="4">
        <f t="shared" si="4"/>
        <v>5.6759492778560162E-2</v>
      </c>
      <c r="M6" s="25" t="s">
        <v>23</v>
      </c>
      <c r="N6" s="88">
        <v>1.1251626135710897</v>
      </c>
      <c r="O6" s="88">
        <v>0.14581989452759675</v>
      </c>
      <c r="P6" s="8">
        <v>3</v>
      </c>
      <c r="Q6" s="89">
        <v>0.35024633529112537</v>
      </c>
    </row>
    <row r="7" spans="1:17" x14ac:dyDescent="0.25">
      <c r="A7" s="25" t="s">
        <v>84</v>
      </c>
      <c r="B7" s="4">
        <v>217.28182000000001</v>
      </c>
      <c r="C7" s="4">
        <v>196.88182</v>
      </c>
      <c r="D7" s="4">
        <v>177.10909000000001</v>
      </c>
      <c r="E7" s="4">
        <f t="shared" si="0"/>
        <v>1.0109978597436475</v>
      </c>
      <c r="F7" s="4">
        <f t="shared" si="1"/>
        <v>1.0977798433135606</v>
      </c>
      <c r="G7" s="4">
        <f t="shared" si="2"/>
        <v>0.95857112362583896</v>
      </c>
      <c r="H7" s="45">
        <f t="shared" si="3"/>
        <v>1.0224496088943489</v>
      </c>
      <c r="I7" s="4">
        <f t="shared" si="4"/>
        <v>8.5084154151120764E-2</v>
      </c>
      <c r="M7" s="25" t="s">
        <v>83</v>
      </c>
      <c r="N7" s="88">
        <v>0.85893777661602222</v>
      </c>
      <c r="O7" s="88">
        <v>5.6759492778560162E-2</v>
      </c>
      <c r="P7" s="8">
        <v>3</v>
      </c>
      <c r="Q7" s="89">
        <v>1.3779275936595446E-2</v>
      </c>
    </row>
    <row r="8" spans="1:17" x14ac:dyDescent="0.25">
      <c r="A8" s="25" t="s">
        <v>85</v>
      </c>
      <c r="B8" s="4">
        <v>212.09091000000001</v>
      </c>
      <c r="C8" s="4">
        <v>191.02726999999999</v>
      </c>
      <c r="D8" s="4">
        <v>187.02726999999999</v>
      </c>
      <c r="E8" s="4">
        <f t="shared" si="0"/>
        <v>0.98684490069662789</v>
      </c>
      <c r="F8" s="4">
        <f t="shared" si="1"/>
        <v>1.0651358593150815</v>
      </c>
      <c r="G8" s="4">
        <f t="shared" si="2"/>
        <v>1.0122514906071345</v>
      </c>
      <c r="H8" s="45">
        <f t="shared" si="3"/>
        <v>1.0214107502062812</v>
      </c>
      <c r="I8" s="4">
        <f t="shared" si="4"/>
        <v>5.7085848466300201E-2</v>
      </c>
      <c r="M8" s="25" t="s">
        <v>84</v>
      </c>
      <c r="N8" s="88">
        <v>1.0224496088943489</v>
      </c>
      <c r="O8" s="88">
        <v>8.5084154151120764E-2</v>
      </c>
      <c r="P8" s="8">
        <v>3</v>
      </c>
      <c r="Q8" s="89">
        <v>0.6357905391581824</v>
      </c>
    </row>
    <row r="9" spans="1:17" x14ac:dyDescent="0.25">
      <c r="A9" s="25" t="s">
        <v>86</v>
      </c>
      <c r="B9" s="4">
        <v>216.43636000000001</v>
      </c>
      <c r="C9" s="4">
        <v>234.1</v>
      </c>
      <c r="D9" s="4">
        <v>184.21817999999999</v>
      </c>
      <c r="E9" s="4">
        <f t="shared" si="0"/>
        <v>1.0070639905846961</v>
      </c>
      <c r="F9" s="4">
        <f t="shared" si="1"/>
        <v>1.3053021417604962</v>
      </c>
      <c r="G9" s="4">
        <f t="shared" si="2"/>
        <v>0.99704779576760871</v>
      </c>
      <c r="H9" s="45">
        <f t="shared" si="3"/>
        <v>1.1031379760376003</v>
      </c>
      <c r="I9" s="4">
        <f t="shared" si="4"/>
        <v>0.10766844922062671</v>
      </c>
      <c r="M9" s="25" t="s">
        <v>85</v>
      </c>
      <c r="N9" s="88">
        <v>1.0214107502062812</v>
      </c>
      <c r="O9" s="88">
        <v>5.7085848466300201E-2</v>
      </c>
      <c r="P9" s="8">
        <v>3</v>
      </c>
      <c r="Q9" s="89">
        <v>0.45117692067901516</v>
      </c>
    </row>
    <row r="10" spans="1:17" x14ac:dyDescent="0.25">
      <c r="A10" s="25" t="s">
        <v>87</v>
      </c>
      <c r="B10" s="4">
        <v>224.33636000000001</v>
      </c>
      <c r="C10" s="4">
        <v>175.54544999999999</v>
      </c>
      <c r="D10" s="4">
        <v>173.49091000000001</v>
      </c>
      <c r="E10" s="4">
        <f t="shared" si="0"/>
        <v>1.0438221652537725</v>
      </c>
      <c r="F10" s="4">
        <f t="shared" si="1"/>
        <v>0.97881184050111103</v>
      </c>
      <c r="G10" s="4">
        <f t="shared" si="2"/>
        <v>0.9389883745524823</v>
      </c>
      <c r="H10" s="45">
        <f t="shared" si="3"/>
        <v>0.98720746010245541</v>
      </c>
      <c r="I10" s="4">
        <f t="shared" si="4"/>
        <v>0.12138110152028687</v>
      </c>
      <c r="M10" s="25" t="s">
        <v>86</v>
      </c>
      <c r="N10" s="88">
        <v>1.1031379760376003</v>
      </c>
      <c r="O10" s="88">
        <v>0.10766844922062671</v>
      </c>
      <c r="P10" s="8">
        <v>3</v>
      </c>
      <c r="Q10" s="89">
        <v>0.41505791451769714</v>
      </c>
    </row>
    <row r="11" spans="1:17" x14ac:dyDescent="0.25">
      <c r="A11" s="25" t="s">
        <v>88</v>
      </c>
      <c r="B11" s="4">
        <v>196.86364</v>
      </c>
      <c r="C11" s="4">
        <v>166.97273000000001</v>
      </c>
      <c r="D11" s="4">
        <v>169.70909</v>
      </c>
      <c r="E11" s="4">
        <f t="shared" si="0"/>
        <v>0.91599342596331312</v>
      </c>
      <c r="F11" s="4">
        <f t="shared" si="1"/>
        <v>0.93101179873813367</v>
      </c>
      <c r="G11" s="4">
        <f t="shared" si="2"/>
        <v>0.91851995338476766</v>
      </c>
      <c r="H11" s="45">
        <f t="shared" si="3"/>
        <v>0.92184172602873815</v>
      </c>
      <c r="I11" s="4">
        <f t="shared" si="4"/>
        <v>6.9933424789016707E-2</v>
      </c>
      <c r="M11" s="25" t="s">
        <v>87</v>
      </c>
      <c r="N11" s="88">
        <v>0.98720746010245541</v>
      </c>
      <c r="O11" s="88">
        <v>0.12138110152028687</v>
      </c>
      <c r="P11" s="8">
        <v>3</v>
      </c>
      <c r="Q11" s="89">
        <v>0.7161121707806708</v>
      </c>
    </row>
    <row r="12" spans="1:17" x14ac:dyDescent="0.25">
      <c r="M12" s="25" t="s">
        <v>88</v>
      </c>
      <c r="N12" s="88">
        <v>0.92184172602873815</v>
      </c>
      <c r="O12" s="88">
        <v>6.9933424789016707E-2</v>
      </c>
      <c r="P12" s="8">
        <v>3</v>
      </c>
      <c r="Q12" s="90">
        <v>3.5099174504687109E-3</v>
      </c>
    </row>
    <row r="13" spans="1:17" x14ac:dyDescent="0.25">
      <c r="M13" s="153" t="s">
        <v>24</v>
      </c>
      <c r="N13" s="153"/>
      <c r="O13" s="153"/>
      <c r="P13" s="153"/>
      <c r="Q13" s="153"/>
    </row>
    <row r="14" spans="1:17" x14ac:dyDescent="0.25">
      <c r="M14" s="154" t="s">
        <v>25</v>
      </c>
      <c r="N14" s="154"/>
      <c r="O14" s="154"/>
      <c r="P14" s="154"/>
      <c r="Q14" s="154"/>
    </row>
    <row r="15" spans="1:17" x14ac:dyDescent="0.25">
      <c r="M15" s="154" t="s">
        <v>104</v>
      </c>
      <c r="N15" s="154"/>
      <c r="O15" s="154"/>
      <c r="P15" s="154"/>
      <c r="Q15" s="154"/>
    </row>
    <row r="16" spans="1:17" x14ac:dyDescent="0.25">
      <c r="A16" t="s">
        <v>106</v>
      </c>
    </row>
    <row r="18" spans="1:19" x14ac:dyDescent="0.25">
      <c r="A18" t="s">
        <v>102</v>
      </c>
      <c r="E18" s="150" t="s">
        <v>4</v>
      </c>
      <c r="F18" s="150"/>
      <c r="G18" s="150"/>
    </row>
    <row r="19" spans="1:19" ht="15.75" thickBot="1" x14ac:dyDescent="0.3">
      <c r="B19" s="5" t="s">
        <v>69</v>
      </c>
      <c r="C19" s="5" t="s">
        <v>70</v>
      </c>
      <c r="D19" s="5" t="s">
        <v>71</v>
      </c>
      <c r="E19" s="5" t="s">
        <v>69</v>
      </c>
      <c r="F19" s="5" t="s">
        <v>70</v>
      </c>
      <c r="G19" s="5" t="s">
        <v>71</v>
      </c>
      <c r="H19" s="48" t="s">
        <v>1</v>
      </c>
      <c r="I19" s="5" t="s">
        <v>2</v>
      </c>
      <c r="M19" s="155" t="s">
        <v>107</v>
      </c>
      <c r="N19" s="155"/>
      <c r="O19" s="155"/>
      <c r="P19" s="155"/>
      <c r="Q19" s="155"/>
    </row>
    <row r="20" spans="1:19" x14ac:dyDescent="0.25">
      <c r="A20" s="25" t="s">
        <v>21</v>
      </c>
      <c r="B20" s="12">
        <v>0.13162790602451593</v>
      </c>
      <c r="C20" s="12">
        <v>0.13151334477679807</v>
      </c>
      <c r="D20" s="12">
        <v>0.12411327250318298</v>
      </c>
      <c r="E20" s="12">
        <v>1</v>
      </c>
      <c r="F20" s="12">
        <v>1</v>
      </c>
      <c r="G20" s="12">
        <v>1</v>
      </c>
      <c r="H20" s="12">
        <v>1</v>
      </c>
      <c r="I20" s="12">
        <f>_xlfn.STDEV.P(B20:D20)/AVERAGE(B20:D20)*H20</f>
        <v>2.7235893359264827E-2</v>
      </c>
      <c r="M20" s="21"/>
      <c r="N20" s="21"/>
      <c r="O20" s="21"/>
      <c r="P20" s="21"/>
      <c r="Q20" s="22" t="s">
        <v>17</v>
      </c>
    </row>
    <row r="21" spans="1:19" ht="15.75" thickBot="1" x14ac:dyDescent="0.3">
      <c r="A21" s="25" t="s">
        <v>23</v>
      </c>
      <c r="B21" s="12">
        <v>0.68656981450252963</v>
      </c>
      <c r="C21" s="12">
        <v>0.53187104493933601</v>
      </c>
      <c r="D21" s="12">
        <v>0.53878397347293527</v>
      </c>
      <c r="E21" s="12">
        <v>5.2159897945550755</v>
      </c>
      <c r="F21" s="12">
        <v>4.0442363156531176</v>
      </c>
      <c r="G21" s="12">
        <v>4.3410665322608244</v>
      </c>
      <c r="H21" s="12">
        <v>4.5337642141563395</v>
      </c>
      <c r="I21" s="12">
        <f t="shared" ref="I21:I27" si="5">_xlfn.STDEV.P(B21:D21)/AVERAGE(B21:D21)*H21</f>
        <v>0.55228069690928716</v>
      </c>
      <c r="M21" s="23" t="s">
        <v>18</v>
      </c>
      <c r="N21" s="23" t="s">
        <v>19</v>
      </c>
      <c r="O21" s="23" t="s">
        <v>2</v>
      </c>
      <c r="P21" s="23" t="s">
        <v>20</v>
      </c>
      <c r="Q21" s="24" t="s">
        <v>23</v>
      </c>
    </row>
    <row r="22" spans="1:19" ht="15.75" thickTop="1" x14ac:dyDescent="0.25">
      <c r="A22" s="25" t="s">
        <v>83</v>
      </c>
      <c r="B22" s="12">
        <v>0.66201269142295316</v>
      </c>
      <c r="C22" s="12">
        <v>0.52392598477494989</v>
      </c>
      <c r="D22" s="12">
        <v>0.49707744096158557</v>
      </c>
      <c r="E22" s="12">
        <v>5.0294250772298401</v>
      </c>
      <c r="F22" s="12">
        <v>3.9838237379191215</v>
      </c>
      <c r="G22" s="12">
        <v>4.0050304930025726</v>
      </c>
      <c r="H22" s="12">
        <v>4.3394264360505117</v>
      </c>
      <c r="I22" s="12">
        <f t="shared" si="5"/>
        <v>0.55893069355264979</v>
      </c>
      <c r="M22" s="25" t="s">
        <v>21</v>
      </c>
      <c r="N22" s="88">
        <v>1</v>
      </c>
      <c r="O22" s="88">
        <v>2.7235893359264827E-2</v>
      </c>
      <c r="P22" s="8">
        <v>3</v>
      </c>
      <c r="Q22" s="28"/>
    </row>
    <row r="23" spans="1:19" x14ac:dyDescent="0.25">
      <c r="A23" s="25" t="s">
        <v>84</v>
      </c>
      <c r="B23" s="12">
        <v>0.50537697999768227</v>
      </c>
      <c r="C23" s="12">
        <v>0.42362347117676991</v>
      </c>
      <c r="D23" s="12">
        <v>0.40908103587455619</v>
      </c>
      <c r="E23" s="12">
        <v>3.8394364482525072</v>
      </c>
      <c r="F23" s="12">
        <v>3.221144378129349</v>
      </c>
      <c r="G23" s="12">
        <v>3.2960297285212987</v>
      </c>
      <c r="H23" s="12">
        <v>3.4522035183010513</v>
      </c>
      <c r="I23" s="12">
        <f t="shared" si="5"/>
        <v>0.32805174189280678</v>
      </c>
      <c r="M23" s="25" t="s">
        <v>23</v>
      </c>
      <c r="N23" s="88">
        <v>4.5337642141563395</v>
      </c>
      <c r="O23" s="88">
        <v>0.55228069690928716</v>
      </c>
      <c r="P23" s="8">
        <v>3</v>
      </c>
      <c r="Q23" s="89"/>
    </row>
    <row r="24" spans="1:19" x14ac:dyDescent="0.25">
      <c r="A24" s="25" t="s">
        <v>85</v>
      </c>
      <c r="B24" s="12">
        <v>0.6221924834025182</v>
      </c>
      <c r="C24" s="12">
        <v>0.46774007711045662</v>
      </c>
      <c r="D24" s="12">
        <v>0.45048687285014644</v>
      </c>
      <c r="E24" s="12">
        <v>4.7269040600450918</v>
      </c>
      <c r="F24" s="12">
        <v>3.556597833507285</v>
      </c>
      <c r="G24" s="12">
        <v>3.6296430169351419</v>
      </c>
      <c r="H24" s="12">
        <v>3.9710483034958393</v>
      </c>
      <c r="I24" s="12">
        <f t="shared" si="5"/>
        <v>0.59702774758524524</v>
      </c>
      <c r="M24" s="25" t="s">
        <v>83</v>
      </c>
      <c r="N24" s="88">
        <v>4.3394264360505117</v>
      </c>
      <c r="O24" s="88">
        <v>0.55893069355264979</v>
      </c>
      <c r="P24" s="8">
        <v>3</v>
      </c>
      <c r="Q24" s="89">
        <v>0.13485494938635156</v>
      </c>
    </row>
    <row r="25" spans="1:19" x14ac:dyDescent="0.25">
      <c r="A25" s="25" t="s">
        <v>86</v>
      </c>
      <c r="B25" s="12">
        <v>0.5728250558270338</v>
      </c>
      <c r="C25" s="12">
        <v>0.42910875694147799</v>
      </c>
      <c r="D25" s="12">
        <v>0.39638986771012508</v>
      </c>
      <c r="E25" s="12">
        <v>4.3518511623237712</v>
      </c>
      <c r="F25" s="12">
        <v>3.2628533451852597</v>
      </c>
      <c r="G25" s="12">
        <v>3.1937750066171153</v>
      </c>
      <c r="H25" s="12">
        <v>3.6028265047087156</v>
      </c>
      <c r="I25" s="12">
        <f t="shared" si="5"/>
        <v>0.59234632750784588</v>
      </c>
      <c r="M25" s="25" t="s">
        <v>84</v>
      </c>
      <c r="N25" s="88">
        <v>3.4522035183010513</v>
      </c>
      <c r="O25" s="88">
        <v>0.32805174189280678</v>
      </c>
      <c r="P25" s="8">
        <v>3</v>
      </c>
      <c r="Q25" s="89">
        <v>2.1399880179043932E-2</v>
      </c>
    </row>
    <row r="26" spans="1:19" x14ac:dyDescent="0.25">
      <c r="A26" s="25" t="s">
        <v>87</v>
      </c>
      <c r="B26" s="12">
        <v>0.17293170843995151</v>
      </c>
      <c r="C26" s="12">
        <v>0.12311125124576</v>
      </c>
      <c r="D26" s="12">
        <v>0.11299393149762139</v>
      </c>
      <c r="E26" s="12">
        <v>1.3137921407618736</v>
      </c>
      <c r="F26" s="12">
        <v>0.9361122360221471</v>
      </c>
      <c r="G26" s="12">
        <v>0.91040973474229825</v>
      </c>
      <c r="H26" s="12">
        <v>1.0534380371754397</v>
      </c>
      <c r="I26" s="12">
        <f t="shared" si="5"/>
        <v>0.20241115647107988</v>
      </c>
      <c r="M26" s="25" t="s">
        <v>85</v>
      </c>
      <c r="N26" s="88">
        <v>3.9710483034958393</v>
      </c>
      <c r="O26" s="88">
        <v>0.59702774758524524</v>
      </c>
      <c r="P26" s="8">
        <v>3</v>
      </c>
      <c r="Q26" s="89">
        <v>1.7015537685921973E-2</v>
      </c>
    </row>
    <row r="27" spans="1:19" x14ac:dyDescent="0.25">
      <c r="A27" s="25" t="s">
        <v>88</v>
      </c>
      <c r="B27" s="12">
        <v>0.334880580283896</v>
      </c>
      <c r="C27" s="12">
        <v>0.26838508300127811</v>
      </c>
      <c r="D27" s="12">
        <v>0.2546902467039332</v>
      </c>
      <c r="E27" s="12">
        <v>2.5441457696783831</v>
      </c>
      <c r="F27" s="12">
        <v>2.040744104385575</v>
      </c>
      <c r="G27" s="12">
        <v>2.0520790530070139</v>
      </c>
      <c r="H27" s="12">
        <v>2.212322975690324</v>
      </c>
      <c r="I27" s="12">
        <f t="shared" si="5"/>
        <v>0.27093304925358191</v>
      </c>
      <c r="M27" s="25" t="s">
        <v>86</v>
      </c>
      <c r="N27" s="88">
        <v>3.6028265047087156</v>
      </c>
      <c r="O27" s="88">
        <v>0.59234632750784588</v>
      </c>
      <c r="P27" s="8">
        <v>3</v>
      </c>
      <c r="Q27" s="89">
        <v>1.3867560307598101E-2</v>
      </c>
    </row>
    <row r="28" spans="1:19" x14ac:dyDescent="0.25">
      <c r="M28" s="25" t="s">
        <v>87</v>
      </c>
      <c r="N28" s="88">
        <v>1.0534380371754397</v>
      </c>
      <c r="O28" s="88">
        <v>0.20241115647107988</v>
      </c>
      <c r="P28" s="8">
        <v>3</v>
      </c>
      <c r="Q28" s="89">
        <v>4.3603410099373264E-3</v>
      </c>
    </row>
    <row r="29" spans="1:19" x14ac:dyDescent="0.25">
      <c r="M29" s="25" t="s">
        <v>88</v>
      </c>
      <c r="N29" s="88">
        <v>2.212322975690324</v>
      </c>
      <c r="O29" s="88">
        <v>0.27093304925358191</v>
      </c>
      <c r="P29" s="8">
        <v>3</v>
      </c>
      <c r="Q29" s="90">
        <v>6.8844919304867159E-3</v>
      </c>
      <c r="R29" s="12">
        <v>1.0343148927906632E-3</v>
      </c>
      <c r="S29" t="s">
        <v>114</v>
      </c>
    </row>
    <row r="30" spans="1:19" x14ac:dyDescent="0.25">
      <c r="M30" s="153" t="s">
        <v>24</v>
      </c>
      <c r="N30" s="153"/>
      <c r="O30" s="153"/>
      <c r="P30" s="153"/>
      <c r="Q30" s="153"/>
    </row>
    <row r="31" spans="1:19" x14ac:dyDescent="0.25">
      <c r="M31" s="154" t="s">
        <v>25</v>
      </c>
      <c r="N31" s="154"/>
      <c r="O31" s="154"/>
      <c r="P31" s="154"/>
      <c r="Q31" s="154"/>
    </row>
    <row r="32" spans="1:19" x14ac:dyDescent="0.25">
      <c r="M32" s="154" t="s">
        <v>108</v>
      </c>
      <c r="N32" s="154"/>
      <c r="O32" s="154"/>
      <c r="P32" s="154"/>
      <c r="Q32" s="154"/>
    </row>
  </sheetData>
  <mergeCells count="10">
    <mergeCell ref="M32:Q32"/>
    <mergeCell ref="M2:Q2"/>
    <mergeCell ref="M13:Q13"/>
    <mergeCell ref="M14:Q14"/>
    <mergeCell ref="M15:Q15"/>
    <mergeCell ref="E2:G2"/>
    <mergeCell ref="E18:G18"/>
    <mergeCell ref="M19:Q19"/>
    <mergeCell ref="M30:Q30"/>
    <mergeCell ref="M31:Q31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D2BA4-810F-4F48-B76F-B7292C042083}">
  <dimension ref="A1:G59"/>
  <sheetViews>
    <sheetView tabSelected="1" workbookViewId="0">
      <selection activeCell="A24" sqref="A24"/>
    </sheetView>
  </sheetViews>
  <sheetFormatPr defaultRowHeight="15" x14ac:dyDescent="0.25"/>
  <cols>
    <col min="1" max="1" width="12" customWidth="1"/>
  </cols>
  <sheetData>
    <row r="1" spans="1:7" x14ac:dyDescent="0.25">
      <c r="A1" t="s">
        <v>365</v>
      </c>
    </row>
    <row r="3" spans="1:7" x14ac:dyDescent="0.25">
      <c r="A3" t="s">
        <v>366</v>
      </c>
    </row>
    <row r="5" spans="1:7" x14ac:dyDescent="0.25">
      <c r="A5" t="s">
        <v>367</v>
      </c>
      <c r="B5" s="8" t="s">
        <v>69</v>
      </c>
      <c r="C5" s="8" t="s">
        <v>70</v>
      </c>
      <c r="D5" s="8" t="s">
        <v>71</v>
      </c>
      <c r="E5" s="8" t="s">
        <v>72</v>
      </c>
      <c r="F5" s="8" t="s">
        <v>73</v>
      </c>
      <c r="G5" t="s">
        <v>1</v>
      </c>
    </row>
    <row r="6" spans="1:7" x14ac:dyDescent="0.25">
      <c r="A6">
        <v>0</v>
      </c>
      <c r="B6">
        <v>318</v>
      </c>
      <c r="C6">
        <v>306</v>
      </c>
      <c r="D6">
        <v>286</v>
      </c>
      <c r="E6">
        <v>288</v>
      </c>
      <c r="F6">
        <v>279</v>
      </c>
      <c r="G6">
        <f>AVERAGE(B6:F6)</f>
        <v>295.39999999999998</v>
      </c>
    </row>
    <row r="7" spans="1:7" x14ac:dyDescent="0.25">
      <c r="A7" s="46">
        <v>24.222252601749979</v>
      </c>
      <c r="B7">
        <v>536</v>
      </c>
      <c r="C7">
        <v>546</v>
      </c>
      <c r="D7">
        <v>559</v>
      </c>
      <c r="E7">
        <v>556</v>
      </c>
      <c r="F7">
        <v>546</v>
      </c>
      <c r="G7">
        <f>AVERAGE(B7:F7)</f>
        <v>548.6</v>
      </c>
    </row>
    <row r="8" spans="1:7" x14ac:dyDescent="0.25">
      <c r="A8" s="46">
        <v>34.603218002499972</v>
      </c>
      <c r="B8">
        <v>636</v>
      </c>
      <c r="C8">
        <v>656</v>
      </c>
      <c r="D8">
        <v>649</v>
      </c>
      <c r="E8">
        <v>681</v>
      </c>
      <c r="F8">
        <v>677</v>
      </c>
      <c r="G8">
        <f>AVERAGE(B8:F8)</f>
        <v>659.8</v>
      </c>
    </row>
    <row r="9" spans="1:7" x14ac:dyDescent="0.25">
      <c r="A9" s="46">
        <v>49.433168574999961</v>
      </c>
      <c r="B9">
        <v>721</v>
      </c>
      <c r="C9">
        <v>727</v>
      </c>
      <c r="D9">
        <v>718</v>
      </c>
      <c r="E9">
        <v>736</v>
      </c>
      <c r="F9">
        <v>729</v>
      </c>
      <c r="G9">
        <f>AVERAGE(B9:F9)</f>
        <v>726.2</v>
      </c>
    </row>
    <row r="10" spans="1:7" x14ac:dyDescent="0.25">
      <c r="A10" s="46">
        <v>70.618812249999962</v>
      </c>
      <c r="B10">
        <v>1203</v>
      </c>
      <c r="C10">
        <v>1212</v>
      </c>
      <c r="D10">
        <v>1205</v>
      </c>
      <c r="E10">
        <v>1266</v>
      </c>
      <c r="F10">
        <v>1244</v>
      </c>
      <c r="G10">
        <f>AVERAGE(B10:F10)</f>
        <v>1226</v>
      </c>
    </row>
    <row r="11" spans="1:7" x14ac:dyDescent="0.25">
      <c r="A11" s="46">
        <v>100.88401749999996</v>
      </c>
      <c r="B11">
        <v>1686</v>
      </c>
      <c r="C11">
        <v>1731</v>
      </c>
      <c r="D11">
        <v>1771</v>
      </c>
      <c r="E11">
        <v>1820</v>
      </c>
      <c r="F11">
        <v>1808</v>
      </c>
      <c r="G11">
        <f>AVERAGE(B11:F11)</f>
        <v>1763.2</v>
      </c>
    </row>
    <row r="12" spans="1:7" x14ac:dyDescent="0.25">
      <c r="A12" s="46">
        <v>144.12002499999994</v>
      </c>
      <c r="B12">
        <v>2547</v>
      </c>
      <c r="C12">
        <v>2614</v>
      </c>
      <c r="D12">
        <v>2642</v>
      </c>
      <c r="E12">
        <v>2671</v>
      </c>
      <c r="F12">
        <v>2711</v>
      </c>
      <c r="G12">
        <f>AVERAGE(B12:F12)</f>
        <v>2637</v>
      </c>
    </row>
    <row r="13" spans="1:7" x14ac:dyDescent="0.25">
      <c r="A13" s="46">
        <v>205.88574999999994</v>
      </c>
      <c r="B13">
        <v>3634</v>
      </c>
      <c r="C13">
        <v>3682</v>
      </c>
      <c r="D13">
        <v>3793</v>
      </c>
      <c r="E13">
        <v>3852</v>
      </c>
      <c r="F13">
        <v>3828</v>
      </c>
      <c r="G13">
        <f>AVERAGE(B13:F13)</f>
        <v>3757.8</v>
      </c>
    </row>
    <row r="14" spans="1:7" x14ac:dyDescent="0.25">
      <c r="A14" s="46">
        <v>294.12249999999995</v>
      </c>
      <c r="B14">
        <v>5351</v>
      </c>
      <c r="C14">
        <v>5412</v>
      </c>
      <c r="D14">
        <v>5463</v>
      </c>
      <c r="E14">
        <v>5517</v>
      </c>
      <c r="F14">
        <v>5586</v>
      </c>
      <c r="G14">
        <f>AVERAGE(B14:F14)</f>
        <v>5465.8</v>
      </c>
    </row>
    <row r="15" spans="1:7" x14ac:dyDescent="0.25">
      <c r="A15" s="46">
        <v>420.17499999999995</v>
      </c>
      <c r="B15">
        <v>6646</v>
      </c>
      <c r="C15">
        <v>6794</v>
      </c>
      <c r="D15">
        <v>6753</v>
      </c>
      <c r="E15">
        <v>6855</v>
      </c>
      <c r="F15">
        <v>6800</v>
      </c>
      <c r="G15">
        <f>AVERAGE(B15:F15)</f>
        <v>6769.6</v>
      </c>
    </row>
    <row r="16" spans="1:7" x14ac:dyDescent="0.25">
      <c r="A16" s="46">
        <v>600.25</v>
      </c>
      <c r="B16">
        <v>7644</v>
      </c>
      <c r="C16">
        <v>7650</v>
      </c>
      <c r="D16">
        <v>7665</v>
      </c>
      <c r="E16">
        <v>7519</v>
      </c>
      <c r="F16">
        <v>7484</v>
      </c>
      <c r="G16">
        <f>AVERAGE(B16:F16)</f>
        <v>7592.4</v>
      </c>
    </row>
    <row r="17" spans="1:7" x14ac:dyDescent="0.25">
      <c r="A17" s="46">
        <v>857.5</v>
      </c>
      <c r="B17">
        <v>7769</v>
      </c>
      <c r="C17">
        <v>7750</v>
      </c>
      <c r="D17">
        <v>7697</v>
      </c>
      <c r="E17">
        <v>7720</v>
      </c>
      <c r="F17">
        <v>7747</v>
      </c>
      <c r="G17">
        <f>AVERAGE(B17:F17)</f>
        <v>7736.6</v>
      </c>
    </row>
    <row r="18" spans="1:7" x14ac:dyDescent="0.25">
      <c r="A18" s="46">
        <v>1225</v>
      </c>
      <c r="B18">
        <v>8717</v>
      </c>
      <c r="C18">
        <v>8841</v>
      </c>
      <c r="D18">
        <v>8825</v>
      </c>
      <c r="E18">
        <v>8900</v>
      </c>
      <c r="F18">
        <v>8817</v>
      </c>
      <c r="G18">
        <f>AVERAGE(B18:F18)</f>
        <v>8820</v>
      </c>
    </row>
    <row r="19" spans="1:7" x14ac:dyDescent="0.25">
      <c r="A19" s="46">
        <v>1750</v>
      </c>
      <c r="B19">
        <v>10182</v>
      </c>
      <c r="C19">
        <v>10137</v>
      </c>
      <c r="D19">
        <v>10192</v>
      </c>
      <c r="E19">
        <v>10244</v>
      </c>
      <c r="F19">
        <v>10297</v>
      </c>
      <c r="G19">
        <f>AVERAGE(B19:F19)</f>
        <v>10210.4</v>
      </c>
    </row>
    <row r="23" spans="1:7" x14ac:dyDescent="0.25">
      <c r="A23" t="s">
        <v>369</v>
      </c>
    </row>
    <row r="25" spans="1:7" x14ac:dyDescent="0.25">
      <c r="A25" t="s">
        <v>367</v>
      </c>
      <c r="B25" s="8" t="s">
        <v>69</v>
      </c>
      <c r="C25" s="8" t="s">
        <v>70</v>
      </c>
      <c r="D25" s="8" t="s">
        <v>71</v>
      </c>
      <c r="E25" s="8" t="s">
        <v>72</v>
      </c>
      <c r="F25" s="8" t="s">
        <v>73</v>
      </c>
      <c r="G25" t="s">
        <v>1</v>
      </c>
    </row>
    <row r="26" spans="1:7" x14ac:dyDescent="0.25">
      <c r="A26">
        <v>0</v>
      </c>
      <c r="B26" s="117">
        <v>297</v>
      </c>
      <c r="C26" s="117">
        <v>303</v>
      </c>
      <c r="D26" s="117">
        <v>298</v>
      </c>
      <c r="E26" s="117">
        <v>302</v>
      </c>
      <c r="F26" s="117">
        <v>295</v>
      </c>
      <c r="G26">
        <f>AVERAGE(B26:F26)</f>
        <v>299</v>
      </c>
    </row>
    <row r="27" spans="1:7" x14ac:dyDescent="0.25">
      <c r="A27" s="46">
        <v>24.222252601749979</v>
      </c>
      <c r="B27" s="117">
        <v>407</v>
      </c>
      <c r="C27" s="117">
        <v>431</v>
      </c>
      <c r="D27" s="117">
        <v>440</v>
      </c>
      <c r="E27" s="117">
        <v>432</v>
      </c>
      <c r="F27" s="117">
        <v>432</v>
      </c>
      <c r="G27">
        <f>AVERAGE(B27:F27)</f>
        <v>428.4</v>
      </c>
    </row>
    <row r="28" spans="1:7" x14ac:dyDescent="0.25">
      <c r="A28" s="46">
        <v>34.603218002499972</v>
      </c>
      <c r="B28" s="117">
        <v>422</v>
      </c>
      <c r="C28" s="117">
        <v>434</v>
      </c>
      <c r="D28" s="117">
        <v>455</v>
      </c>
      <c r="E28" s="117">
        <v>446</v>
      </c>
      <c r="F28" s="117">
        <v>455</v>
      </c>
      <c r="G28">
        <f>AVERAGE(B28:F28)</f>
        <v>442.4</v>
      </c>
    </row>
    <row r="29" spans="1:7" x14ac:dyDescent="0.25">
      <c r="A29" s="46">
        <v>49.433168574999961</v>
      </c>
      <c r="B29" s="117">
        <v>510</v>
      </c>
      <c r="C29" s="117">
        <v>533</v>
      </c>
      <c r="D29" s="117">
        <v>539</v>
      </c>
      <c r="E29" s="117">
        <v>552</v>
      </c>
      <c r="F29" s="117">
        <v>557</v>
      </c>
      <c r="G29">
        <f>AVERAGE(B29:F29)</f>
        <v>538.20000000000005</v>
      </c>
    </row>
    <row r="30" spans="1:7" x14ac:dyDescent="0.25">
      <c r="A30" s="46">
        <v>70.618812249999962</v>
      </c>
      <c r="B30" s="117">
        <v>702</v>
      </c>
      <c r="C30" s="117">
        <v>750</v>
      </c>
      <c r="D30" s="117">
        <v>766</v>
      </c>
      <c r="E30" s="117">
        <v>767</v>
      </c>
      <c r="F30" s="117">
        <v>816</v>
      </c>
      <c r="G30">
        <f>AVERAGE(B30:F30)</f>
        <v>760.2</v>
      </c>
    </row>
    <row r="31" spans="1:7" x14ac:dyDescent="0.25">
      <c r="A31" s="46">
        <v>100.88401749999996</v>
      </c>
      <c r="B31" s="117">
        <v>1005</v>
      </c>
      <c r="C31" s="117">
        <v>1062</v>
      </c>
      <c r="D31" s="117">
        <v>1070</v>
      </c>
      <c r="E31" s="117">
        <v>1124</v>
      </c>
      <c r="F31" s="117">
        <v>1170</v>
      </c>
      <c r="G31">
        <f>AVERAGE(B31:F31)</f>
        <v>1086.2</v>
      </c>
    </row>
    <row r="32" spans="1:7" x14ac:dyDescent="0.25">
      <c r="A32" s="46">
        <v>144.12002499999994</v>
      </c>
      <c r="B32" s="117">
        <v>1386</v>
      </c>
      <c r="C32" s="117">
        <v>1434</v>
      </c>
      <c r="D32" s="117">
        <v>1534</v>
      </c>
      <c r="E32" s="117">
        <v>1555</v>
      </c>
      <c r="F32" s="117">
        <v>1620</v>
      </c>
      <c r="G32">
        <f>AVERAGE(B32:F32)</f>
        <v>1505.8</v>
      </c>
    </row>
    <row r="33" spans="1:7" x14ac:dyDescent="0.25">
      <c r="A33" s="46">
        <v>205.88574999999994</v>
      </c>
      <c r="B33" s="117">
        <v>1941</v>
      </c>
      <c r="C33" s="117">
        <v>1992</v>
      </c>
      <c r="D33" s="117">
        <v>2026</v>
      </c>
      <c r="E33" s="117">
        <v>2089</v>
      </c>
      <c r="F33" s="117">
        <v>2245</v>
      </c>
      <c r="G33">
        <f>AVERAGE(B33:F33)</f>
        <v>2058.6</v>
      </c>
    </row>
    <row r="34" spans="1:7" x14ac:dyDescent="0.25">
      <c r="A34" s="46">
        <v>294.12249999999995</v>
      </c>
      <c r="B34" s="117">
        <v>2859</v>
      </c>
      <c r="C34" s="117">
        <v>3096</v>
      </c>
      <c r="D34" s="117">
        <v>3171</v>
      </c>
      <c r="E34" s="117">
        <v>3280</v>
      </c>
      <c r="F34" s="117">
        <v>3454</v>
      </c>
      <c r="G34">
        <f>AVERAGE(B34:F34)</f>
        <v>3172</v>
      </c>
    </row>
    <row r="35" spans="1:7" x14ac:dyDescent="0.25">
      <c r="A35" s="46">
        <v>420.17499999999995</v>
      </c>
      <c r="B35" s="117">
        <v>3976</v>
      </c>
      <c r="C35" s="117">
        <v>4355</v>
      </c>
      <c r="D35" s="117">
        <v>4477</v>
      </c>
      <c r="E35" s="117">
        <v>4531</v>
      </c>
      <c r="F35" s="117">
        <v>4667</v>
      </c>
      <c r="G35">
        <f>AVERAGE(B35:F35)</f>
        <v>4401.2</v>
      </c>
    </row>
    <row r="36" spans="1:7" x14ac:dyDescent="0.25">
      <c r="A36" s="46">
        <v>600.25</v>
      </c>
      <c r="B36" s="117">
        <v>5361</v>
      </c>
      <c r="C36" s="117">
        <v>5551</v>
      </c>
      <c r="D36" s="117">
        <v>5547</v>
      </c>
      <c r="E36" s="117">
        <v>5554</v>
      </c>
      <c r="F36" s="117">
        <v>5712</v>
      </c>
      <c r="G36">
        <f>AVERAGE(B36:F36)</f>
        <v>5545</v>
      </c>
    </row>
    <row r="37" spans="1:7" x14ac:dyDescent="0.25">
      <c r="A37" s="46">
        <v>857.5</v>
      </c>
      <c r="B37" s="117">
        <v>6625</v>
      </c>
      <c r="C37" s="117">
        <v>6772</v>
      </c>
      <c r="D37" s="117">
        <v>6702</v>
      </c>
      <c r="E37" s="117">
        <v>6734</v>
      </c>
      <c r="F37" s="117">
        <v>6812</v>
      </c>
      <c r="G37">
        <f>AVERAGE(B37:F37)</f>
        <v>6729</v>
      </c>
    </row>
    <row r="38" spans="1:7" x14ac:dyDescent="0.25">
      <c r="A38" s="46">
        <v>1225</v>
      </c>
      <c r="B38" s="117">
        <v>6989</v>
      </c>
      <c r="C38" s="117">
        <v>7121</v>
      </c>
      <c r="D38" s="117">
        <v>7159</v>
      </c>
      <c r="E38" s="117">
        <v>7227</v>
      </c>
      <c r="F38" s="117">
        <v>7222</v>
      </c>
      <c r="G38">
        <f>AVERAGE(B38:F38)</f>
        <v>7143.6</v>
      </c>
    </row>
    <row r="39" spans="1:7" x14ac:dyDescent="0.25">
      <c r="A39" s="46">
        <v>1750</v>
      </c>
      <c r="B39" s="117">
        <v>7191</v>
      </c>
      <c r="C39" s="117">
        <v>7158</v>
      </c>
      <c r="D39" s="117">
        <v>7052</v>
      </c>
      <c r="E39" s="117">
        <v>7070</v>
      </c>
      <c r="F39" s="117">
        <v>7023</v>
      </c>
      <c r="G39">
        <f>AVERAGE(B39:F39)</f>
        <v>7098.8</v>
      </c>
    </row>
    <row r="43" spans="1:7" x14ac:dyDescent="0.25">
      <c r="A43" t="s">
        <v>368</v>
      </c>
    </row>
    <row r="45" spans="1:7" x14ac:dyDescent="0.25">
      <c r="A45" t="s">
        <v>367</v>
      </c>
      <c r="B45" s="8" t="s">
        <v>69</v>
      </c>
      <c r="C45" s="8" t="s">
        <v>70</v>
      </c>
      <c r="D45" s="8" t="s">
        <v>71</v>
      </c>
      <c r="E45" s="8" t="s">
        <v>72</v>
      </c>
      <c r="F45" s="8" t="s">
        <v>73</v>
      </c>
      <c r="G45" t="s">
        <v>1</v>
      </c>
    </row>
    <row r="46" spans="1:7" x14ac:dyDescent="0.25">
      <c r="A46" s="46">
        <v>0</v>
      </c>
      <c r="B46" s="117">
        <v>341</v>
      </c>
      <c r="C46" s="117">
        <v>346</v>
      </c>
      <c r="D46" s="117">
        <v>316</v>
      </c>
      <c r="E46" s="117">
        <v>328</v>
      </c>
      <c r="F46" s="117">
        <v>309</v>
      </c>
      <c r="G46">
        <f>AVERAGE(B46:F46)</f>
        <v>328</v>
      </c>
    </row>
    <row r="47" spans="1:7" x14ac:dyDescent="0.25">
      <c r="A47" s="46">
        <v>24.222252601749979</v>
      </c>
      <c r="B47" s="117">
        <v>525</v>
      </c>
      <c r="C47" s="117">
        <v>513</v>
      </c>
      <c r="D47" s="117">
        <v>533</v>
      </c>
      <c r="E47" s="117">
        <v>513</v>
      </c>
      <c r="F47" s="117">
        <v>511</v>
      </c>
      <c r="G47">
        <f>AVERAGE(B47:F47)</f>
        <v>519</v>
      </c>
    </row>
    <row r="48" spans="1:7" x14ac:dyDescent="0.25">
      <c r="A48" s="46">
        <v>34.603218002499972</v>
      </c>
      <c r="B48" s="117">
        <v>566</v>
      </c>
      <c r="C48" s="117">
        <v>576</v>
      </c>
      <c r="D48" s="117">
        <v>570</v>
      </c>
      <c r="E48" s="117">
        <v>568</v>
      </c>
      <c r="F48" s="117">
        <v>568</v>
      </c>
      <c r="G48">
        <f>AVERAGE(B48:F48)</f>
        <v>569.6</v>
      </c>
    </row>
    <row r="49" spans="1:7" x14ac:dyDescent="0.25">
      <c r="A49" s="46">
        <v>49.433168574999961</v>
      </c>
      <c r="B49" s="117">
        <v>758</v>
      </c>
      <c r="C49" s="117">
        <v>741</v>
      </c>
      <c r="D49" s="117">
        <v>749</v>
      </c>
      <c r="E49" s="117">
        <v>759</v>
      </c>
      <c r="F49" s="117">
        <v>741</v>
      </c>
      <c r="G49">
        <f>AVERAGE(B49:F49)</f>
        <v>749.6</v>
      </c>
    </row>
    <row r="50" spans="1:7" x14ac:dyDescent="0.25">
      <c r="A50" s="46">
        <v>70.618812249999962</v>
      </c>
      <c r="B50" s="117">
        <v>998</v>
      </c>
      <c r="C50" s="117">
        <v>1026</v>
      </c>
      <c r="D50" s="117">
        <v>1011</v>
      </c>
      <c r="E50" s="117">
        <v>1029</v>
      </c>
      <c r="F50" s="117">
        <v>993</v>
      </c>
      <c r="G50">
        <f>AVERAGE(B50:F50)</f>
        <v>1011.4</v>
      </c>
    </row>
    <row r="51" spans="1:7" x14ac:dyDescent="0.25">
      <c r="A51" s="46">
        <v>100.88401749999996</v>
      </c>
      <c r="B51" s="117">
        <v>1385</v>
      </c>
      <c r="C51" s="117">
        <v>1400</v>
      </c>
      <c r="D51" s="117">
        <v>1435</v>
      </c>
      <c r="E51" s="117">
        <v>1465</v>
      </c>
      <c r="F51" s="117">
        <v>1439</v>
      </c>
      <c r="G51">
        <f>AVERAGE(B51:F51)</f>
        <v>1424.8</v>
      </c>
    </row>
    <row r="52" spans="1:7" x14ac:dyDescent="0.25">
      <c r="A52" s="46">
        <v>144.12002499999994</v>
      </c>
      <c r="B52" s="117">
        <v>1977</v>
      </c>
      <c r="C52" s="117">
        <v>2031</v>
      </c>
      <c r="D52" s="117">
        <v>2062</v>
      </c>
      <c r="E52" s="117">
        <v>2070</v>
      </c>
      <c r="F52" s="117">
        <v>2082</v>
      </c>
      <c r="G52">
        <f>AVERAGE(B52:F52)</f>
        <v>2044.4</v>
      </c>
    </row>
    <row r="53" spans="1:7" x14ac:dyDescent="0.25">
      <c r="A53" s="46">
        <v>205.88574999999994</v>
      </c>
      <c r="B53" s="117">
        <v>3166</v>
      </c>
      <c r="C53" s="117">
        <v>3271</v>
      </c>
      <c r="D53" s="117">
        <v>3249</v>
      </c>
      <c r="E53" s="117">
        <v>3327</v>
      </c>
      <c r="F53" s="117">
        <v>3374</v>
      </c>
      <c r="G53">
        <f>AVERAGE(B53:F53)</f>
        <v>3277.4</v>
      </c>
    </row>
    <row r="54" spans="1:7" x14ac:dyDescent="0.25">
      <c r="A54" s="46">
        <v>294.12249999999995</v>
      </c>
      <c r="B54" s="117">
        <v>4719</v>
      </c>
      <c r="C54" s="117">
        <v>4805</v>
      </c>
      <c r="D54" s="117">
        <v>4779</v>
      </c>
      <c r="E54" s="117">
        <v>4784</v>
      </c>
      <c r="F54" s="117">
        <v>4868</v>
      </c>
      <c r="G54">
        <f>AVERAGE(B54:F54)</f>
        <v>4791</v>
      </c>
    </row>
    <row r="55" spans="1:7" x14ac:dyDescent="0.25">
      <c r="A55" s="46">
        <v>420.17499999999995</v>
      </c>
      <c r="B55" s="117">
        <v>5919</v>
      </c>
      <c r="C55" s="117">
        <v>5897</v>
      </c>
      <c r="D55" s="117">
        <v>6016</v>
      </c>
      <c r="E55" s="117">
        <v>5985</v>
      </c>
      <c r="F55" s="117">
        <v>6029</v>
      </c>
      <c r="G55">
        <f>AVERAGE(B55:F55)</f>
        <v>5969.2</v>
      </c>
    </row>
    <row r="56" spans="1:7" x14ac:dyDescent="0.25">
      <c r="A56" s="46">
        <v>600.25</v>
      </c>
      <c r="B56" s="117">
        <v>7237</v>
      </c>
      <c r="C56" s="117">
        <v>7277</v>
      </c>
      <c r="D56" s="117">
        <v>7419</v>
      </c>
      <c r="E56" s="117">
        <v>7316</v>
      </c>
      <c r="F56" s="117">
        <v>7292</v>
      </c>
      <c r="G56">
        <f>AVERAGE(B56:F56)</f>
        <v>7308.2</v>
      </c>
    </row>
    <row r="57" spans="1:7" x14ac:dyDescent="0.25">
      <c r="A57" s="46">
        <v>857.5</v>
      </c>
      <c r="B57" s="117">
        <v>8680</v>
      </c>
      <c r="C57" s="117">
        <v>8786</v>
      </c>
      <c r="D57" s="117">
        <v>8694</v>
      </c>
      <c r="E57" s="117">
        <v>8657</v>
      </c>
      <c r="F57" s="117">
        <v>8737</v>
      </c>
      <c r="G57">
        <f>AVERAGE(B57:F57)</f>
        <v>8710.7999999999993</v>
      </c>
    </row>
    <row r="58" spans="1:7" x14ac:dyDescent="0.25">
      <c r="A58" s="46">
        <v>1225</v>
      </c>
      <c r="B58" s="117">
        <v>9730</v>
      </c>
      <c r="C58" s="117">
        <v>9749</v>
      </c>
      <c r="D58" s="117">
        <v>9730</v>
      </c>
      <c r="E58" s="117">
        <v>9790</v>
      </c>
      <c r="F58" s="117">
        <v>9710</v>
      </c>
      <c r="G58">
        <f>AVERAGE(B58:F58)</f>
        <v>9741.7999999999993</v>
      </c>
    </row>
    <row r="59" spans="1:7" x14ac:dyDescent="0.25">
      <c r="A59" s="46">
        <v>1750</v>
      </c>
      <c r="B59" s="117">
        <v>9661</v>
      </c>
      <c r="C59" s="117">
        <v>9747</v>
      </c>
      <c r="D59" s="117">
        <v>9676</v>
      </c>
      <c r="E59" s="117">
        <v>9800</v>
      </c>
      <c r="F59" s="117">
        <v>9796</v>
      </c>
      <c r="G59">
        <f>AVERAGE(B59:F59)</f>
        <v>9736</v>
      </c>
    </row>
  </sheetData>
  <sortState xmlns:xlrd2="http://schemas.microsoft.com/office/spreadsheetml/2017/richdata2" ref="A46:F59">
    <sortCondition ref="A46:A5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496CD-7BE0-45BC-993D-9613B1959B9D}">
  <dimension ref="A1:T16"/>
  <sheetViews>
    <sheetView workbookViewId="0">
      <selection activeCell="E26" sqref="E26"/>
    </sheetView>
  </sheetViews>
  <sheetFormatPr defaultRowHeight="15" x14ac:dyDescent="0.25"/>
  <cols>
    <col min="1" max="1" width="10.85546875" bestFit="1" customWidth="1"/>
    <col min="2" max="2" width="13.5703125" bestFit="1" customWidth="1"/>
  </cols>
  <sheetData>
    <row r="1" spans="1:20" x14ac:dyDescent="0.25">
      <c r="A1" t="s">
        <v>115</v>
      </c>
    </row>
    <row r="4" spans="1:20" x14ac:dyDescent="0.25">
      <c r="N4" s="155" t="s">
        <v>109</v>
      </c>
      <c r="O4" s="155"/>
      <c r="P4" s="155"/>
      <c r="Q4" s="155"/>
      <c r="R4" s="155"/>
    </row>
    <row r="5" spans="1:20" x14ac:dyDescent="0.25">
      <c r="B5" s="22" t="s">
        <v>18</v>
      </c>
      <c r="C5" s="9" t="s">
        <v>69</v>
      </c>
      <c r="D5" s="9" t="s">
        <v>70</v>
      </c>
      <c r="E5" s="9" t="s">
        <v>71</v>
      </c>
      <c r="O5" s="21"/>
      <c r="P5" s="21"/>
      <c r="Q5" s="21"/>
      <c r="R5" s="21"/>
      <c r="S5" s="152" t="s">
        <v>17</v>
      </c>
      <c r="T5" s="152"/>
    </row>
    <row r="6" spans="1:20" ht="15.75" thickBot="1" x14ac:dyDescent="0.3">
      <c r="A6" s="160" t="s">
        <v>110</v>
      </c>
      <c r="B6" s="25" t="s">
        <v>21</v>
      </c>
      <c r="C6">
        <v>11.4536</v>
      </c>
      <c r="D6">
        <v>12.0068</v>
      </c>
      <c r="E6">
        <v>9.5282</v>
      </c>
      <c r="N6" s="91"/>
      <c r="O6" s="23" t="s">
        <v>18</v>
      </c>
      <c r="P6" s="23" t="s">
        <v>19</v>
      </c>
      <c r="Q6" s="23" t="s">
        <v>2</v>
      </c>
      <c r="R6" s="23" t="s">
        <v>20</v>
      </c>
      <c r="S6" s="24" t="s">
        <v>21</v>
      </c>
      <c r="T6" s="24" t="s">
        <v>22</v>
      </c>
    </row>
    <row r="7" spans="1:20" ht="15.75" thickTop="1" x14ac:dyDescent="0.25">
      <c r="A7" s="161"/>
      <c r="B7" s="25" t="s">
        <v>22</v>
      </c>
      <c r="C7">
        <v>13.760200000000001</v>
      </c>
      <c r="D7">
        <v>12.304799999999998</v>
      </c>
      <c r="E7">
        <v>7.6858000000000004</v>
      </c>
      <c r="N7" s="160" t="s">
        <v>110</v>
      </c>
      <c r="O7" s="25" t="s">
        <v>21</v>
      </c>
      <c r="P7" s="88">
        <v>10.996200000000002</v>
      </c>
      <c r="Q7" s="88">
        <v>1.3010670851266657</v>
      </c>
      <c r="R7" s="8">
        <v>3</v>
      </c>
      <c r="S7" s="28"/>
    </row>
    <row r="8" spans="1:20" x14ac:dyDescent="0.25">
      <c r="A8" s="162"/>
      <c r="B8" s="31" t="s">
        <v>23</v>
      </c>
      <c r="C8" s="7">
        <v>11.878399999999999</v>
      </c>
      <c r="D8" s="7">
        <v>12.451600000000001</v>
      </c>
      <c r="E8" s="7">
        <v>10.220000000000001</v>
      </c>
      <c r="N8" s="161"/>
      <c r="O8" s="25" t="s">
        <v>22</v>
      </c>
      <c r="P8" s="88">
        <v>11.250266666666668</v>
      </c>
      <c r="Q8" s="88">
        <v>3.171531846495212</v>
      </c>
      <c r="R8" s="8">
        <v>3</v>
      </c>
      <c r="S8" s="89">
        <v>0.85168774151185855</v>
      </c>
      <c r="T8" s="53"/>
    </row>
    <row r="9" spans="1:20" x14ac:dyDescent="0.25">
      <c r="A9" s="160" t="s">
        <v>111</v>
      </c>
      <c r="B9" s="25" t="s">
        <v>21</v>
      </c>
      <c r="C9">
        <v>17.316599999999998</v>
      </c>
      <c r="D9">
        <v>18.435400000000001</v>
      </c>
      <c r="E9">
        <v>18.166400000000003</v>
      </c>
      <c r="N9" s="162"/>
      <c r="O9" s="31" t="s">
        <v>23</v>
      </c>
      <c r="P9" s="92">
        <v>11.516666666666666</v>
      </c>
      <c r="Q9" s="92">
        <v>1.158942575511545</v>
      </c>
      <c r="R9" s="9">
        <v>3</v>
      </c>
      <c r="S9" s="90"/>
      <c r="T9" s="93">
        <v>0.85397635629609514</v>
      </c>
    </row>
    <row r="10" spans="1:20" x14ac:dyDescent="0.25">
      <c r="A10" s="161"/>
      <c r="B10" s="25" t="s">
        <v>22</v>
      </c>
      <c r="C10">
        <v>19.031400000000001</v>
      </c>
      <c r="D10">
        <v>18.328200000000002</v>
      </c>
      <c r="E10">
        <v>16.7042</v>
      </c>
      <c r="N10" s="160" t="s">
        <v>111</v>
      </c>
      <c r="O10" s="25" t="s">
        <v>21</v>
      </c>
      <c r="P10" s="88">
        <v>17.972799999999999</v>
      </c>
      <c r="Q10" s="88">
        <v>0.58398551351895878</v>
      </c>
      <c r="R10" s="8">
        <v>3</v>
      </c>
      <c r="S10" s="89"/>
      <c r="T10" s="53"/>
    </row>
    <row r="11" spans="1:20" x14ac:dyDescent="0.25">
      <c r="A11" s="162"/>
      <c r="B11" s="31" t="s">
        <v>23</v>
      </c>
      <c r="C11" s="7">
        <v>18.553999999999998</v>
      </c>
      <c r="D11" s="7">
        <v>18.3688</v>
      </c>
      <c r="E11" s="7">
        <v>14.0968</v>
      </c>
      <c r="N11" s="161"/>
      <c r="O11" s="25" t="s">
        <v>22</v>
      </c>
      <c r="P11" s="88">
        <v>18.021266666666666</v>
      </c>
      <c r="Q11" s="88">
        <v>1.1935748880289556</v>
      </c>
      <c r="R11" s="8">
        <v>3</v>
      </c>
      <c r="S11" s="89">
        <v>0.96279148477010934</v>
      </c>
      <c r="T11" s="53"/>
    </row>
    <row r="12" spans="1:20" x14ac:dyDescent="0.25">
      <c r="B12" s="25" t="s">
        <v>112</v>
      </c>
      <c r="C12">
        <v>0.29339999999999999</v>
      </c>
      <c r="D12">
        <v>0.28339999999999999</v>
      </c>
      <c r="E12">
        <v>0.26280000000000003</v>
      </c>
      <c r="N12" s="162"/>
      <c r="O12" s="31" t="s">
        <v>23</v>
      </c>
      <c r="P12" s="92">
        <v>17.006533333333337</v>
      </c>
      <c r="Q12" s="92">
        <v>2.5216038176789808</v>
      </c>
      <c r="R12" s="9">
        <v>3</v>
      </c>
      <c r="S12" s="90"/>
      <c r="T12" s="93">
        <v>0.33703015175243867</v>
      </c>
    </row>
    <row r="13" spans="1:20" x14ac:dyDescent="0.25">
      <c r="O13" s="25" t="s">
        <v>112</v>
      </c>
      <c r="P13" s="88">
        <v>0.2798666666666666</v>
      </c>
      <c r="Q13" s="88">
        <v>1.5602991166226196E-2</v>
      </c>
      <c r="R13" s="9">
        <v>3</v>
      </c>
      <c r="S13" s="90"/>
      <c r="T13" s="7"/>
    </row>
    <row r="14" spans="1:20" x14ac:dyDescent="0.25">
      <c r="N14" s="153" t="s">
        <v>24</v>
      </c>
      <c r="O14" s="153"/>
      <c r="P14" s="153"/>
      <c r="Q14" s="153"/>
      <c r="R14" s="154"/>
    </row>
    <row r="15" spans="1:20" x14ac:dyDescent="0.25">
      <c r="N15" s="154" t="s">
        <v>25</v>
      </c>
      <c r="O15" s="154"/>
      <c r="P15" s="154"/>
      <c r="Q15" s="154"/>
      <c r="R15" s="154"/>
    </row>
    <row r="16" spans="1:20" x14ac:dyDescent="0.25">
      <c r="N16" s="154" t="s">
        <v>89</v>
      </c>
      <c r="O16" s="154"/>
      <c r="P16" s="154"/>
      <c r="Q16" s="154"/>
      <c r="R16" s="154"/>
    </row>
  </sheetData>
  <mergeCells count="9">
    <mergeCell ref="N16:R16"/>
    <mergeCell ref="N14:R14"/>
    <mergeCell ref="N15:R15"/>
    <mergeCell ref="N4:R4"/>
    <mergeCell ref="A6:A8"/>
    <mergeCell ref="A9:A11"/>
    <mergeCell ref="S5:T5"/>
    <mergeCell ref="N7:N9"/>
    <mergeCell ref="N10:N12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E2771-0367-49A7-9F42-8E52A4DD6989}">
  <dimension ref="A1:R23"/>
  <sheetViews>
    <sheetView workbookViewId="0">
      <selection activeCell="S13" sqref="S13"/>
    </sheetView>
  </sheetViews>
  <sheetFormatPr defaultRowHeight="15" x14ac:dyDescent="0.25"/>
  <cols>
    <col min="12" max="12" width="14.5703125" customWidth="1"/>
    <col min="13" max="13" width="13.5703125" bestFit="1" customWidth="1"/>
  </cols>
  <sheetData>
    <row r="1" spans="1:18" x14ac:dyDescent="0.25">
      <c r="A1" t="s">
        <v>120</v>
      </c>
    </row>
    <row r="2" spans="1:18" x14ac:dyDescent="0.25">
      <c r="L2" s="155" t="s">
        <v>121</v>
      </c>
      <c r="M2" s="155"/>
      <c r="N2" s="155"/>
      <c r="O2" s="155"/>
      <c r="P2" s="155"/>
    </row>
    <row r="3" spans="1:18" x14ac:dyDescent="0.25">
      <c r="B3" s="163" t="s">
        <v>116</v>
      </c>
      <c r="C3" s="163"/>
      <c r="D3" s="163"/>
      <c r="E3" s="164" t="s">
        <v>119</v>
      </c>
      <c r="F3" s="163"/>
      <c r="G3" s="163"/>
      <c r="M3" s="21"/>
      <c r="N3" s="21"/>
      <c r="O3" s="21"/>
      <c r="P3" s="21"/>
      <c r="Q3" s="152" t="s">
        <v>17</v>
      </c>
      <c r="R3" s="152"/>
    </row>
    <row r="4" spans="1:18" ht="15.75" thickBot="1" x14ac:dyDescent="0.3">
      <c r="A4" s="7"/>
      <c r="B4" s="97" t="s">
        <v>21</v>
      </c>
      <c r="C4" s="97" t="s">
        <v>117</v>
      </c>
      <c r="D4" s="97" t="s">
        <v>118</v>
      </c>
      <c r="E4" s="98" t="s">
        <v>21</v>
      </c>
      <c r="F4" s="97" t="s">
        <v>117</v>
      </c>
      <c r="G4" s="97" t="s">
        <v>118</v>
      </c>
      <c r="L4" s="91"/>
      <c r="M4" s="23" t="s">
        <v>18</v>
      </c>
      <c r="N4" s="23" t="s">
        <v>19</v>
      </c>
      <c r="O4" s="23" t="s">
        <v>2</v>
      </c>
      <c r="P4" s="23" t="s">
        <v>20</v>
      </c>
      <c r="Q4" s="24" t="s">
        <v>21</v>
      </c>
      <c r="R4" s="24" t="s">
        <v>22</v>
      </c>
    </row>
    <row r="5" spans="1:18" ht="15.75" thickTop="1" x14ac:dyDescent="0.25">
      <c r="A5" t="s">
        <v>69</v>
      </c>
      <c r="B5" s="94">
        <v>13.487248808702301</v>
      </c>
      <c r="C5" s="94">
        <v>14.2281019587183</v>
      </c>
      <c r="D5" s="94">
        <v>13.418794078248199</v>
      </c>
      <c r="E5" s="99">
        <v>17.400471833524101</v>
      </c>
      <c r="F5" s="94">
        <v>17.090514283780401</v>
      </c>
      <c r="G5" s="94">
        <v>17.437456575639899</v>
      </c>
      <c r="L5" s="160" t="s">
        <v>116</v>
      </c>
      <c r="M5" s="106" t="s">
        <v>21</v>
      </c>
      <c r="N5" s="107">
        <v>13.359049370822483</v>
      </c>
      <c r="O5" s="107">
        <v>0.17164871537279977</v>
      </c>
      <c r="P5" s="108">
        <v>3</v>
      </c>
      <c r="Q5" s="28"/>
    </row>
    <row r="6" spans="1:18" x14ac:dyDescent="0.25">
      <c r="A6" t="s">
        <v>70</v>
      </c>
      <c r="B6" s="94">
        <v>13.528035322961999</v>
      </c>
      <c r="C6" s="94">
        <v>13.470917390730399</v>
      </c>
      <c r="D6" s="94">
        <v>12.983400705325</v>
      </c>
      <c r="E6" s="99">
        <v>17.200766241663398</v>
      </c>
      <c r="F6" s="94">
        <v>17.3697159219162</v>
      </c>
      <c r="G6" s="94">
        <v>17.151123360878302</v>
      </c>
      <c r="L6" s="161"/>
      <c r="M6" s="25" t="s">
        <v>22</v>
      </c>
      <c r="N6">
        <v>13.390153782908817</v>
      </c>
      <c r="O6">
        <v>0.19718585943598202</v>
      </c>
      <c r="P6" s="109">
        <v>3</v>
      </c>
      <c r="Q6">
        <v>0.88300454832134001</v>
      </c>
      <c r="R6" s="53"/>
    </row>
    <row r="7" spans="1:18" x14ac:dyDescent="0.25">
      <c r="A7" t="s">
        <v>71</v>
      </c>
      <c r="B7" s="94">
        <v>14.1047496947489</v>
      </c>
      <c r="C7" s="94">
        <v>13.510763859423299</v>
      </c>
      <c r="D7" s="94">
        <v>13.6910834475215</v>
      </c>
      <c r="E7" s="99">
        <v>17.283658711642701</v>
      </c>
      <c r="F7" s="94">
        <v>17.098113123128702</v>
      </c>
      <c r="G7" s="94">
        <v>17.173197815742999</v>
      </c>
      <c r="L7" s="162"/>
      <c r="M7" s="31" t="s">
        <v>23</v>
      </c>
      <c r="N7" s="7">
        <v>13.409351764502832</v>
      </c>
      <c r="O7" s="7">
        <v>0.1746937495644163</v>
      </c>
      <c r="P7" s="110">
        <v>3</v>
      </c>
      <c r="Q7" s="44">
        <v>0.82829133632709573</v>
      </c>
      <c r="R7" s="7">
        <v>0.94219535757767803</v>
      </c>
    </row>
    <row r="8" spans="1:18" x14ac:dyDescent="0.25">
      <c r="A8" t="s">
        <v>72</v>
      </c>
      <c r="B8" s="96">
        <v>12.866813462182501</v>
      </c>
      <c r="C8" s="96">
        <v>13.3258386044033</v>
      </c>
      <c r="D8" s="96">
        <v>13.3115170093145</v>
      </c>
      <c r="E8" s="100">
        <v>17.129898582658399</v>
      </c>
      <c r="F8" s="96">
        <v>17.032311868415</v>
      </c>
      <c r="G8" s="96">
        <v>17.1342944635322</v>
      </c>
      <c r="L8" s="160" t="s">
        <v>119</v>
      </c>
      <c r="M8" s="25" t="s">
        <v>21</v>
      </c>
      <c r="N8">
        <v>17.147662340078146</v>
      </c>
      <c r="O8">
        <v>7.3493917473040196E-2</v>
      </c>
      <c r="P8" s="8">
        <v>3</v>
      </c>
      <c r="Q8" s="111"/>
      <c r="R8" s="53"/>
    </row>
    <row r="9" spans="1:18" x14ac:dyDescent="0.25">
      <c r="A9" t="s">
        <v>73</v>
      </c>
      <c r="B9" s="96">
        <v>13.264989493499</v>
      </c>
      <c r="C9" s="96">
        <v>13.216560716497799</v>
      </c>
      <c r="D9" s="96">
        <v>14.158556815916899</v>
      </c>
      <c r="E9" s="100">
        <v>17.032943497067599</v>
      </c>
      <c r="F9" s="96">
        <v>16.980798135434998</v>
      </c>
      <c r="G9" s="96">
        <v>17.334691899023898</v>
      </c>
      <c r="L9" s="161"/>
      <c r="M9" s="25" t="s">
        <v>22</v>
      </c>
      <c r="N9">
        <v>17.068758857974665</v>
      </c>
      <c r="O9">
        <v>6.5150304275361878E-2</v>
      </c>
      <c r="P9" s="8">
        <v>3</v>
      </c>
      <c r="Q9" s="63">
        <v>0.29076297562671433</v>
      </c>
      <c r="R9" s="53"/>
    </row>
    <row r="10" spans="1:18" x14ac:dyDescent="0.25">
      <c r="A10" s="7" t="s">
        <v>74</v>
      </c>
      <c r="B10" s="102">
        <v>12.9024594428402</v>
      </c>
      <c r="C10" s="102">
        <v>12.5887401676798</v>
      </c>
      <c r="D10" s="102">
        <v>12.8927585306909</v>
      </c>
      <c r="E10" s="103">
        <v>16.8382351739127</v>
      </c>
      <c r="F10" s="102">
        <v>16.841099815172701</v>
      </c>
      <c r="G10" s="102">
        <v>17.317654949308501</v>
      </c>
      <c r="L10" s="162"/>
      <c r="M10" s="31" t="s">
        <v>23</v>
      </c>
      <c r="N10" s="7">
        <v>17.258069844020966</v>
      </c>
      <c r="O10" s="7">
        <v>4.5814262645084855E-2</v>
      </c>
      <c r="P10" s="9">
        <v>3</v>
      </c>
      <c r="Q10" s="44">
        <v>0.29203327256677258</v>
      </c>
      <c r="R10" s="7">
        <v>7.3694322533435275E-2</v>
      </c>
    </row>
    <row r="11" spans="1:18" x14ac:dyDescent="0.25">
      <c r="A11" t="s">
        <v>1</v>
      </c>
      <c r="B11" s="95">
        <f>AVERAGE(B5:B10)</f>
        <v>13.359049370822483</v>
      </c>
      <c r="C11" s="95">
        <f t="shared" ref="C11:G11" si="0">AVERAGE(C5:C10)</f>
        <v>13.390153782908817</v>
      </c>
      <c r="D11" s="95">
        <f t="shared" si="0"/>
        <v>13.409351764502832</v>
      </c>
      <c r="E11" s="101">
        <f t="shared" si="0"/>
        <v>17.147662340078146</v>
      </c>
      <c r="F11" s="95">
        <f t="shared" si="0"/>
        <v>17.068758857974665</v>
      </c>
      <c r="G11" s="95">
        <f t="shared" si="0"/>
        <v>17.258069844020966</v>
      </c>
      <c r="L11" s="36" t="s">
        <v>24</v>
      </c>
      <c r="M11" s="36"/>
      <c r="N11" s="36"/>
      <c r="O11" s="36"/>
      <c r="P11" s="36"/>
      <c r="Q11" s="53"/>
    </row>
    <row r="12" spans="1:18" x14ac:dyDescent="0.25">
      <c r="A12" t="s">
        <v>2</v>
      </c>
      <c r="B12" s="104">
        <f>_xlfn.STDEV.P(B5:B10)/SQRT(6)</f>
        <v>0.17164871537279977</v>
      </c>
      <c r="C12" s="104">
        <f t="shared" ref="C12:G12" si="1">_xlfn.STDEV.P(C5:C10)/SQRT(6)</f>
        <v>0.19718585943598202</v>
      </c>
      <c r="D12" s="104">
        <f t="shared" si="1"/>
        <v>0.1746937495644163</v>
      </c>
      <c r="E12" s="105">
        <f t="shared" si="1"/>
        <v>7.3493917473040196E-2</v>
      </c>
      <c r="F12" s="104">
        <f t="shared" si="1"/>
        <v>6.5150304275361878E-2</v>
      </c>
      <c r="G12" s="104">
        <f t="shared" si="1"/>
        <v>4.5814262645084855E-2</v>
      </c>
      <c r="L12" s="36" t="s">
        <v>25</v>
      </c>
      <c r="M12" s="36"/>
      <c r="N12" s="36"/>
      <c r="O12" s="36"/>
      <c r="P12" s="36"/>
    </row>
    <row r="13" spans="1:18" x14ac:dyDescent="0.25">
      <c r="L13" s="154" t="s">
        <v>89</v>
      </c>
      <c r="M13" s="154"/>
      <c r="N13" s="154"/>
      <c r="O13" s="154"/>
      <c r="P13" s="154"/>
    </row>
    <row r="18" spans="8:9" x14ac:dyDescent="0.25">
      <c r="H18" s="95"/>
      <c r="I18" s="104"/>
    </row>
    <row r="19" spans="8:9" x14ac:dyDescent="0.25">
      <c r="H19" s="95"/>
      <c r="I19" s="104"/>
    </row>
    <row r="20" spans="8:9" x14ac:dyDescent="0.25">
      <c r="H20" s="95"/>
      <c r="I20" s="104"/>
    </row>
    <row r="21" spans="8:9" x14ac:dyDescent="0.25">
      <c r="H21" s="95"/>
      <c r="I21" s="104"/>
    </row>
    <row r="22" spans="8:9" x14ac:dyDescent="0.25">
      <c r="H22" s="95"/>
      <c r="I22" s="104"/>
    </row>
    <row r="23" spans="8:9" x14ac:dyDescent="0.25">
      <c r="H23" s="95"/>
      <c r="I23" s="104"/>
    </row>
  </sheetData>
  <mergeCells count="7">
    <mergeCell ref="L13:P13"/>
    <mergeCell ref="B3:D3"/>
    <mergeCell ref="E3:G3"/>
    <mergeCell ref="L2:P2"/>
    <mergeCell ref="Q3:R3"/>
    <mergeCell ref="L5:L7"/>
    <mergeCell ref="L8:L10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9BDC6-4663-4A71-803F-A80C943008C6}">
  <dimension ref="A1:R24"/>
  <sheetViews>
    <sheetView workbookViewId="0">
      <selection activeCell="L31" sqref="L31"/>
    </sheetView>
  </sheetViews>
  <sheetFormatPr defaultRowHeight="15" x14ac:dyDescent="0.25"/>
  <cols>
    <col min="1" max="1" width="13.42578125" customWidth="1"/>
    <col min="14" max="14" width="15.42578125" customWidth="1"/>
    <col min="15" max="15" width="10.7109375" customWidth="1"/>
    <col min="16" max="16" width="11" customWidth="1"/>
    <col min="18" max="18" width="24.5703125" customWidth="1"/>
  </cols>
  <sheetData>
    <row r="1" spans="1:18" x14ac:dyDescent="0.25">
      <c r="A1" t="s">
        <v>134</v>
      </c>
    </row>
    <row r="2" spans="1:18" x14ac:dyDescent="0.25">
      <c r="A2" t="s">
        <v>325</v>
      </c>
      <c r="N2" s="155" t="s">
        <v>122</v>
      </c>
      <c r="O2" s="155"/>
      <c r="P2" s="155"/>
      <c r="Q2" s="155"/>
      <c r="R2" s="155"/>
    </row>
    <row r="3" spans="1:18" x14ac:dyDescent="0.25">
      <c r="A3" s="7" t="s">
        <v>135</v>
      </c>
      <c r="B3" s="7" t="s">
        <v>69</v>
      </c>
      <c r="C3" s="7" t="s">
        <v>70</v>
      </c>
      <c r="D3" s="7" t="s">
        <v>71</v>
      </c>
      <c r="E3" s="7" t="s">
        <v>1</v>
      </c>
      <c r="F3" s="7" t="s">
        <v>2</v>
      </c>
      <c r="N3" s="21"/>
      <c r="O3" s="21"/>
      <c r="P3" s="21"/>
      <c r="Q3" s="21"/>
      <c r="R3" s="22" t="s">
        <v>17</v>
      </c>
    </row>
    <row r="4" spans="1:18" ht="15.75" thickBot="1" x14ac:dyDescent="0.3">
      <c r="A4">
        <v>0</v>
      </c>
      <c r="B4">
        <v>1</v>
      </c>
      <c r="C4">
        <v>1</v>
      </c>
      <c r="D4">
        <v>1</v>
      </c>
      <c r="E4" s="4">
        <f>AVERAGE(B4:D4)</f>
        <v>1</v>
      </c>
      <c r="F4" s="4">
        <v>0.12</v>
      </c>
      <c r="N4" s="23" t="s">
        <v>18</v>
      </c>
      <c r="O4" s="23" t="s">
        <v>19</v>
      </c>
      <c r="P4" s="23" t="s">
        <v>2</v>
      </c>
      <c r="Q4" s="23" t="s">
        <v>20</v>
      </c>
      <c r="R4" s="24" t="s">
        <v>123</v>
      </c>
    </row>
    <row r="5" spans="1:18" ht="15.75" thickTop="1" x14ac:dyDescent="0.25">
      <c r="A5">
        <v>1</v>
      </c>
      <c r="B5">
        <v>1.0099470881701333</v>
      </c>
      <c r="C5">
        <v>1.1907437508860246</v>
      </c>
      <c r="D5">
        <v>1.1850874537790235</v>
      </c>
      <c r="E5" s="4">
        <f t="shared" ref="E5:E21" si="0">AVERAGE(B5:D5)</f>
        <v>1.1285927642783937</v>
      </c>
      <c r="F5" s="4">
        <f>_xlfn.STDEV.P(B5:D5)/SQRT(3)</f>
        <v>4.8455238837578178E-2</v>
      </c>
      <c r="N5" s="25" t="s">
        <v>124</v>
      </c>
      <c r="O5" s="88">
        <v>1</v>
      </c>
      <c r="P5" s="88">
        <v>0.12</v>
      </c>
      <c r="Q5" s="8">
        <v>3</v>
      </c>
      <c r="R5" s="28"/>
    </row>
    <row r="6" spans="1:18" x14ac:dyDescent="0.25">
      <c r="A6">
        <v>2</v>
      </c>
      <c r="B6">
        <v>0.95917849627045226</v>
      </c>
      <c r="C6">
        <v>1.1622178875155764</v>
      </c>
      <c r="D6">
        <v>1.1588766836684687</v>
      </c>
      <c r="E6" s="4">
        <f t="shared" si="0"/>
        <v>1.0934243558181658</v>
      </c>
      <c r="F6" s="4">
        <f t="shared" ref="F6:F7" si="1">_xlfn.STDEV.P(B6:D6)/SQRT(3)</f>
        <v>5.4811300568537079E-2</v>
      </c>
      <c r="N6" s="25" t="s">
        <v>125</v>
      </c>
      <c r="O6" s="88">
        <v>1.1285927642783937</v>
      </c>
      <c r="P6" s="88">
        <v>4.8455238837578178E-2</v>
      </c>
      <c r="Q6" s="8">
        <v>3</v>
      </c>
      <c r="R6" s="89">
        <v>9.6147842504179654E-2</v>
      </c>
    </row>
    <row r="7" spans="1:18" x14ac:dyDescent="0.25">
      <c r="A7">
        <v>5</v>
      </c>
      <c r="B7">
        <v>0.97508502998485524</v>
      </c>
      <c r="C7">
        <v>1.1275776567996552</v>
      </c>
      <c r="D7">
        <v>1.1188737698041271</v>
      </c>
      <c r="E7" s="4">
        <f t="shared" si="0"/>
        <v>1.0738454855295458</v>
      </c>
      <c r="F7" s="4">
        <f t="shared" si="1"/>
        <v>4.0370946915253128E-2</v>
      </c>
      <c r="N7" s="25" t="s">
        <v>126</v>
      </c>
      <c r="O7" s="88">
        <v>1.0934243558181658</v>
      </c>
      <c r="P7" s="88">
        <v>5.4811300568537079E-2</v>
      </c>
      <c r="Q7" s="8">
        <v>3</v>
      </c>
      <c r="R7" s="89">
        <v>0.71470499463414905</v>
      </c>
    </row>
    <row r="8" spans="1:18" x14ac:dyDescent="0.25">
      <c r="N8" s="25" t="s">
        <v>127</v>
      </c>
      <c r="O8" s="88">
        <v>1.0738454855295458</v>
      </c>
      <c r="P8" s="88">
        <v>4.0370946915253128E-2</v>
      </c>
      <c r="Q8" s="8">
        <v>3</v>
      </c>
      <c r="R8" s="90">
        <v>0.82586964347723324</v>
      </c>
    </row>
    <row r="9" spans="1:18" x14ac:dyDescent="0.25">
      <c r="N9" s="153" t="s">
        <v>24</v>
      </c>
      <c r="O9" s="153"/>
      <c r="P9" s="153"/>
      <c r="Q9" s="153"/>
      <c r="R9" s="153"/>
    </row>
    <row r="10" spans="1:18" x14ac:dyDescent="0.25">
      <c r="N10" s="154" t="s">
        <v>25</v>
      </c>
      <c r="O10" s="154"/>
      <c r="P10" s="154"/>
      <c r="Q10" s="154"/>
      <c r="R10" s="154"/>
    </row>
    <row r="11" spans="1:18" x14ac:dyDescent="0.25">
      <c r="N11" s="154" t="s">
        <v>89</v>
      </c>
      <c r="O11" s="154"/>
      <c r="P11" s="154"/>
      <c r="Q11" s="154"/>
      <c r="R11" s="154"/>
    </row>
    <row r="12" spans="1:18" x14ac:dyDescent="0.25">
      <c r="N12" s="25"/>
      <c r="O12" s="88"/>
      <c r="P12" s="88"/>
      <c r="Q12" s="8"/>
      <c r="R12" s="53"/>
    </row>
    <row r="15" spans="1:18" x14ac:dyDescent="0.25">
      <c r="A15" t="s">
        <v>136</v>
      </c>
      <c r="N15" s="155" t="s">
        <v>128</v>
      </c>
      <c r="O15" s="155"/>
      <c r="P15" s="155"/>
      <c r="Q15" s="155"/>
      <c r="R15" s="155"/>
    </row>
    <row r="16" spans="1:18" x14ac:dyDescent="0.25">
      <c r="A16" t="s">
        <v>325</v>
      </c>
      <c r="N16" s="21"/>
      <c r="O16" s="21"/>
      <c r="P16" s="21"/>
      <c r="Q16" s="21"/>
      <c r="R16" s="22" t="s">
        <v>17</v>
      </c>
    </row>
    <row r="17" spans="1:18" ht="15.75" thickBot="1" x14ac:dyDescent="0.3">
      <c r="A17" s="7" t="s">
        <v>135</v>
      </c>
      <c r="B17" s="7" t="s">
        <v>69</v>
      </c>
      <c r="C17" s="7" t="s">
        <v>70</v>
      </c>
      <c r="D17" s="7" t="s">
        <v>71</v>
      </c>
      <c r="E17" s="7" t="s">
        <v>1</v>
      </c>
      <c r="F17" s="7" t="s">
        <v>2</v>
      </c>
      <c r="N17" s="23" t="s">
        <v>18</v>
      </c>
      <c r="O17" s="23" t="s">
        <v>19</v>
      </c>
      <c r="P17" s="23" t="s">
        <v>2</v>
      </c>
      <c r="Q17" s="23" t="s">
        <v>20</v>
      </c>
      <c r="R17" s="24" t="s">
        <v>123</v>
      </c>
    </row>
    <row r="18" spans="1:18" ht="15.75" thickTop="1" x14ac:dyDescent="0.25">
      <c r="A18">
        <v>0</v>
      </c>
      <c r="B18">
        <v>1</v>
      </c>
      <c r="C18">
        <v>1</v>
      </c>
      <c r="D18">
        <v>1</v>
      </c>
      <c r="E18">
        <f t="shared" si="0"/>
        <v>1</v>
      </c>
      <c r="F18">
        <v>0.09</v>
      </c>
      <c r="N18" s="25" t="s">
        <v>124</v>
      </c>
      <c r="O18" s="88">
        <v>1</v>
      </c>
      <c r="P18" s="88">
        <v>0.09</v>
      </c>
      <c r="Q18" s="8">
        <v>3</v>
      </c>
      <c r="R18" s="28"/>
    </row>
    <row r="19" spans="1:18" x14ac:dyDescent="0.25">
      <c r="A19">
        <v>1</v>
      </c>
      <c r="B19">
        <v>0.7795929821701244</v>
      </c>
      <c r="C19">
        <v>0.78643436766476282</v>
      </c>
      <c r="D19">
        <v>0.78508164751503329</v>
      </c>
      <c r="E19" s="12">
        <f t="shared" si="0"/>
        <v>0.78370299911664032</v>
      </c>
      <c r="F19" s="12">
        <f>_xlfn.STDEV.P(B19:D19)/SQRT(3)</f>
        <v>1.7079319805839376E-3</v>
      </c>
      <c r="N19" s="25" t="s">
        <v>125</v>
      </c>
      <c r="O19" s="88">
        <v>0.78370299911664032</v>
      </c>
      <c r="P19" s="88">
        <v>1.7079319805839376E-3</v>
      </c>
      <c r="Q19" s="8">
        <v>3</v>
      </c>
      <c r="R19" s="112">
        <v>9.3512675680629037E-5</v>
      </c>
    </row>
    <row r="20" spans="1:18" x14ac:dyDescent="0.25">
      <c r="A20">
        <v>2</v>
      </c>
      <c r="B20">
        <v>0.6526500704248781</v>
      </c>
      <c r="C20">
        <v>0.68258828479425127</v>
      </c>
      <c r="D20">
        <v>0.67940590521521971</v>
      </c>
      <c r="E20" s="12">
        <f t="shared" si="0"/>
        <v>0.67154808681144973</v>
      </c>
      <c r="F20" s="12">
        <f t="shared" ref="F20:F21" si="2">_xlfn.STDEV.P(B20:D20)/SQRT(3)</f>
        <v>7.7514608294409117E-3</v>
      </c>
      <c r="N20" s="25" t="s">
        <v>126</v>
      </c>
      <c r="O20" s="88">
        <v>0.67154808681144973</v>
      </c>
      <c r="P20" s="88">
        <v>7.7514608294409117E-3</v>
      </c>
      <c r="Q20" s="8">
        <v>3</v>
      </c>
      <c r="R20" s="112">
        <v>4.3400847320037165E-3</v>
      </c>
    </row>
    <row r="21" spans="1:18" x14ac:dyDescent="0.25">
      <c r="A21">
        <v>5</v>
      </c>
      <c r="B21">
        <v>0.25389709183666676</v>
      </c>
      <c r="C21">
        <v>0.22081218001768677</v>
      </c>
      <c r="D21">
        <v>0.22126826107467351</v>
      </c>
      <c r="E21" s="12">
        <f t="shared" si="0"/>
        <v>0.23199251097634233</v>
      </c>
      <c r="F21" s="12">
        <f t="shared" si="2"/>
        <v>8.943153799695092E-3</v>
      </c>
      <c r="N21" s="25" t="s">
        <v>127</v>
      </c>
      <c r="O21" s="88">
        <v>0.23199251097634233</v>
      </c>
      <c r="P21" s="88">
        <v>8.943153799695092E-3</v>
      </c>
      <c r="Q21" s="8">
        <v>3</v>
      </c>
      <c r="R21" s="113">
        <v>2.1529470952976401E-3</v>
      </c>
    </row>
    <row r="22" spans="1:18" x14ac:dyDescent="0.25">
      <c r="N22" s="153" t="s">
        <v>24</v>
      </c>
      <c r="O22" s="153"/>
      <c r="P22" s="153"/>
      <c r="Q22" s="153"/>
      <c r="R22" s="153"/>
    </row>
    <row r="23" spans="1:18" x14ac:dyDescent="0.25">
      <c r="N23" s="154" t="s">
        <v>25</v>
      </c>
      <c r="O23" s="154"/>
      <c r="P23" s="154"/>
      <c r="Q23" s="154"/>
      <c r="R23" s="154"/>
    </row>
    <row r="24" spans="1:18" x14ac:dyDescent="0.25">
      <c r="N24" s="154" t="s">
        <v>89</v>
      </c>
      <c r="O24" s="154"/>
      <c r="P24" s="154"/>
      <c r="Q24" s="154"/>
      <c r="R24" s="154"/>
    </row>
  </sheetData>
  <mergeCells count="8">
    <mergeCell ref="N23:R23"/>
    <mergeCell ref="N24:R24"/>
    <mergeCell ref="N2:R2"/>
    <mergeCell ref="N9:R9"/>
    <mergeCell ref="N10:R10"/>
    <mergeCell ref="N11:R11"/>
    <mergeCell ref="N15:R15"/>
    <mergeCell ref="N22:R22"/>
  </mergeCells>
  <phoneticPr fontId="5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Precondition</vt:lpstr>
      <vt:lpstr>Fig2</vt:lpstr>
      <vt:lpstr>Fig3</vt:lpstr>
      <vt:lpstr>Fig4</vt:lpstr>
      <vt:lpstr>Fig5c_5d</vt:lpstr>
      <vt:lpstr>Fig5g</vt:lpstr>
      <vt:lpstr>Fig 5h</vt:lpstr>
      <vt:lpstr>Fig6b</vt:lpstr>
      <vt:lpstr>Fig6f_6g</vt:lpstr>
      <vt:lpstr>Fig7</vt:lpstr>
      <vt:lpstr>Supple Fig1a</vt:lpstr>
      <vt:lpstr>Supple Fig 1d</vt:lpstr>
      <vt:lpstr>Supple Fig2b</vt:lpstr>
      <vt:lpstr>Supple Fig3b</vt:lpstr>
      <vt:lpstr>Supple Fig5d</vt:lpstr>
      <vt:lpstr>Supple Fig6</vt:lpstr>
      <vt:lpstr>Supple Fig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-Ying Lee</dc:creator>
  <cp:lastModifiedBy>Chun-Ying Lee</cp:lastModifiedBy>
  <dcterms:created xsi:type="dcterms:W3CDTF">2024-02-09T06:18:46Z</dcterms:created>
  <dcterms:modified xsi:type="dcterms:W3CDTF">2024-03-29T03:49:17Z</dcterms:modified>
</cp:coreProperties>
</file>